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ce\Documents\School\Reaserch work\Plos One\"/>
    </mc:Choice>
  </mc:AlternateContent>
  <xr:revisionPtr revIDLastSave="0" documentId="13_ncr:1_{273EFEB1-16D4-47B2-9EC9-959F908388B3}" xr6:coauthVersionLast="36" xr6:coauthVersionMax="36" xr10:uidLastSave="{00000000-0000-0000-0000-000000000000}"/>
  <bookViews>
    <workbookView xWindow="0" yWindow="0" windowWidth="13596" windowHeight="5556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5" uniqueCount="413">
  <si>
    <t>Time of Peak</t>
  </si>
  <si>
    <t>Magnitude g</t>
  </si>
  <si>
    <t>Duration s</t>
  </si>
  <si>
    <t>Type</t>
  </si>
  <si>
    <t>Orientation</t>
  </si>
  <si>
    <t>Period</t>
  </si>
  <si>
    <t>Video time</t>
  </si>
  <si>
    <t>Description</t>
  </si>
  <si>
    <t>Zone 3</t>
  </si>
  <si>
    <t>From Front</t>
  </si>
  <si>
    <t>n/a</t>
  </si>
  <si>
    <t>From Right</t>
  </si>
  <si>
    <t>From Back</t>
  </si>
  <si>
    <t>From Left</t>
  </si>
  <si>
    <t>Zone 5</t>
  </si>
  <si>
    <t>Zone 4</t>
  </si>
  <si>
    <t>5:07</t>
  </si>
  <si>
    <t>Open ice check</t>
  </si>
  <si>
    <t>12:11</t>
  </si>
  <si>
    <t>13:23</t>
  </si>
  <si>
    <t>14:12</t>
  </si>
  <si>
    <t>14:36</t>
  </si>
  <si>
    <t>Off camera</t>
  </si>
  <si>
    <t>25:01</t>
  </si>
  <si>
    <t>25:02</t>
  </si>
  <si>
    <t>Board contact - check</t>
  </si>
  <si>
    <t>25:06</t>
  </si>
  <si>
    <t>0:29</t>
  </si>
  <si>
    <t>10:16</t>
  </si>
  <si>
    <t>Board contact - no check</t>
  </si>
  <si>
    <t>15:03</t>
  </si>
  <si>
    <t>15:09</t>
  </si>
  <si>
    <t>Player falls down</t>
  </si>
  <si>
    <t>19:03</t>
  </si>
  <si>
    <t>19:08</t>
  </si>
  <si>
    <t>25:32</t>
  </si>
  <si>
    <t>29:53</t>
  </si>
  <si>
    <t>11:08</t>
  </si>
  <si>
    <t>28:21</t>
  </si>
  <si>
    <t>28:27</t>
  </si>
  <si>
    <t>Observation Category</t>
  </si>
  <si>
    <t>Not game time</t>
  </si>
  <si>
    <t>9:19</t>
  </si>
  <si>
    <t>Hard player stop</t>
  </si>
  <si>
    <t>9:30</t>
  </si>
  <si>
    <t>From Above</t>
  </si>
  <si>
    <t>9:31</t>
  </si>
  <si>
    <t>16:46</t>
  </si>
  <si>
    <t>7:36</t>
  </si>
  <si>
    <t>22:01</t>
  </si>
  <si>
    <t>25:54</t>
  </si>
  <si>
    <t>Slapshot</t>
  </si>
  <si>
    <t>7:09</t>
  </si>
  <si>
    <t>9:07</t>
  </si>
  <si>
    <t>9:23</t>
  </si>
  <si>
    <t>7:28</t>
  </si>
  <si>
    <t>7:54</t>
  </si>
  <si>
    <t>13:13</t>
  </si>
  <si>
    <t>13:14</t>
  </si>
  <si>
    <t>21:50</t>
  </si>
  <si>
    <t>25:29</t>
  </si>
  <si>
    <t>10:12</t>
  </si>
  <si>
    <t>15:00</t>
  </si>
  <si>
    <t>15:19</t>
  </si>
  <si>
    <t>27:15</t>
  </si>
  <si>
    <t>27:16</t>
  </si>
  <si>
    <t>30:05</t>
  </si>
  <si>
    <t xml:space="preserve">Not game time </t>
  </si>
  <si>
    <t>1:53</t>
  </si>
  <si>
    <t>2:17</t>
  </si>
  <si>
    <t>8:11</t>
  </si>
  <si>
    <t>16:10</t>
  </si>
  <si>
    <t>23:22</t>
  </si>
  <si>
    <t>1:24</t>
  </si>
  <si>
    <t>5:03</t>
  </si>
  <si>
    <t>11:24</t>
  </si>
  <si>
    <t>14:28</t>
  </si>
  <si>
    <t>20:22</t>
  </si>
  <si>
    <t>23:54</t>
  </si>
  <si>
    <t>28:23</t>
  </si>
  <si>
    <t>28:25</t>
  </si>
  <si>
    <t>30:41</t>
  </si>
  <si>
    <t>4:21</t>
  </si>
  <si>
    <t>7:32</t>
  </si>
  <si>
    <t>12:43</t>
  </si>
  <si>
    <t>24:29</t>
  </si>
  <si>
    <t>24:31</t>
  </si>
  <si>
    <t>25:30</t>
  </si>
  <si>
    <t>34:20</t>
  </si>
  <si>
    <t>3:38</t>
  </si>
  <si>
    <t>11:34</t>
  </si>
  <si>
    <t>28:12</t>
  </si>
  <si>
    <t>6:19</t>
  </si>
  <si>
    <t>22:05</t>
  </si>
  <si>
    <t>5:57</t>
  </si>
  <si>
    <t>10:18</t>
  </si>
  <si>
    <t>15:05</t>
  </si>
  <si>
    <t>17:29</t>
  </si>
  <si>
    <t>1:14</t>
  </si>
  <si>
    <t>13:55</t>
  </si>
  <si>
    <t>18:27</t>
  </si>
  <si>
    <t>18:28</t>
  </si>
  <si>
    <t>23:20</t>
  </si>
  <si>
    <t>23:21</t>
  </si>
  <si>
    <t>15:38</t>
  </si>
  <si>
    <t>20:23</t>
  </si>
  <si>
    <t>16:03</t>
  </si>
  <si>
    <t>16:05</t>
  </si>
  <si>
    <t>19:39</t>
  </si>
  <si>
    <t>3:01</t>
  </si>
  <si>
    <t>21:18</t>
  </si>
  <si>
    <t>22:18</t>
  </si>
  <si>
    <t>10:05</t>
  </si>
  <si>
    <t>24:27</t>
  </si>
  <si>
    <t>28:17</t>
  </si>
  <si>
    <t>16:29</t>
  </si>
  <si>
    <t>16:52</t>
  </si>
  <si>
    <t>20:28</t>
  </si>
  <si>
    <t>7:33</t>
  </si>
  <si>
    <t>0</t>
  </si>
  <si>
    <t>1</t>
  </si>
  <si>
    <t>6:52</t>
  </si>
  <si>
    <t>3</t>
  </si>
  <si>
    <t>2</t>
  </si>
  <si>
    <t>11:22</t>
  </si>
  <si>
    <t>38:01</t>
  </si>
  <si>
    <t>4:15</t>
  </si>
  <si>
    <t>19:09</t>
  </si>
  <si>
    <t>32:10</t>
  </si>
  <si>
    <t xml:space="preserve">Open ice check </t>
  </si>
  <si>
    <t>26:28</t>
  </si>
  <si>
    <t>26:33</t>
  </si>
  <si>
    <t>34:05</t>
  </si>
  <si>
    <t>35:00</t>
  </si>
  <si>
    <t>35:01</t>
  </si>
  <si>
    <t>Player not on ice</t>
  </si>
  <si>
    <t>8:56</t>
  </si>
  <si>
    <t>12:41</t>
  </si>
  <si>
    <t>12:55</t>
  </si>
  <si>
    <t>19:27</t>
  </si>
  <si>
    <t>36:25</t>
  </si>
  <si>
    <t>1:43</t>
  </si>
  <si>
    <t>5:22</t>
  </si>
  <si>
    <t>7:25</t>
  </si>
  <si>
    <t>7:31</t>
  </si>
  <si>
    <t>17:58</t>
  </si>
  <si>
    <t>21:38</t>
  </si>
  <si>
    <t>11:36</t>
  </si>
  <si>
    <t>21:58</t>
  </si>
  <si>
    <t>19:35</t>
  </si>
  <si>
    <t>30:52</t>
  </si>
  <si>
    <t>21:17</t>
  </si>
  <si>
    <t>25:36</t>
  </si>
  <si>
    <t>26:14</t>
  </si>
  <si>
    <t>31:16</t>
  </si>
  <si>
    <t>0:22</t>
  </si>
  <si>
    <t>0:33</t>
  </si>
  <si>
    <t>9:13</t>
  </si>
  <si>
    <t>11:53</t>
  </si>
  <si>
    <t>27:57</t>
  </si>
  <si>
    <t>27:58</t>
  </si>
  <si>
    <t>33:20</t>
  </si>
  <si>
    <t>35:05</t>
  </si>
  <si>
    <t>35:07</t>
  </si>
  <si>
    <t>35:12</t>
  </si>
  <si>
    <t>1:45</t>
  </si>
  <si>
    <t>1:46</t>
  </si>
  <si>
    <t>7:05</t>
  </si>
  <si>
    <t>7:30</t>
  </si>
  <si>
    <t>17:37</t>
  </si>
  <si>
    <t>17:38</t>
  </si>
  <si>
    <t>21:52</t>
  </si>
  <si>
    <t>22:13</t>
  </si>
  <si>
    <t>22:19</t>
  </si>
  <si>
    <t>26:37</t>
  </si>
  <si>
    <t>30:47</t>
  </si>
  <si>
    <t>31:07</t>
  </si>
  <si>
    <t>31:23</t>
  </si>
  <si>
    <t>2:11</t>
  </si>
  <si>
    <t>25:00</t>
  </si>
  <si>
    <t>25:21</t>
  </si>
  <si>
    <t>30:04</t>
  </si>
  <si>
    <t>4:02</t>
  </si>
  <si>
    <t>32:47</t>
  </si>
  <si>
    <t>34:16</t>
  </si>
  <si>
    <t>34:31</t>
  </si>
  <si>
    <t>8:45</t>
  </si>
  <si>
    <t>8:46</t>
  </si>
  <si>
    <t>21:48</t>
  </si>
  <si>
    <t>28:09</t>
  </si>
  <si>
    <t>36:00</t>
  </si>
  <si>
    <t>36:01</t>
  </si>
  <si>
    <t>6:20</t>
  </si>
  <si>
    <t>11:18</t>
  </si>
  <si>
    <t>12:33</t>
  </si>
  <si>
    <t>31:34</t>
  </si>
  <si>
    <t>38:23</t>
  </si>
  <si>
    <t>15:48</t>
  </si>
  <si>
    <t>30:02</t>
  </si>
  <si>
    <t>6:46</t>
  </si>
  <si>
    <t>6:47</t>
  </si>
  <si>
    <t xml:space="preserve">n/a </t>
  </si>
  <si>
    <t>31:12</t>
  </si>
  <si>
    <t>10:09</t>
  </si>
  <si>
    <t>0:26</t>
  </si>
  <si>
    <t>0:53</t>
  </si>
  <si>
    <t>22:53</t>
  </si>
  <si>
    <t>30:55</t>
  </si>
  <si>
    <t>8:38</t>
  </si>
  <si>
    <t>8:48</t>
  </si>
  <si>
    <t>9:15</t>
  </si>
  <si>
    <t>14:46</t>
  </si>
  <si>
    <t>36:30</t>
  </si>
  <si>
    <t>0:56</t>
  </si>
  <si>
    <t>0:58</t>
  </si>
  <si>
    <t>7:24</t>
  </si>
  <si>
    <t>11:17</t>
  </si>
  <si>
    <t>25:03</t>
  </si>
  <si>
    <t>31:09</t>
  </si>
  <si>
    <t>16:47</t>
  </si>
  <si>
    <t>18:57</t>
  </si>
  <si>
    <t>24:12</t>
  </si>
  <si>
    <t>24:38</t>
  </si>
  <si>
    <t>42:18</t>
  </si>
  <si>
    <t>42:38</t>
  </si>
  <si>
    <t>20:26</t>
  </si>
  <si>
    <t>23:03</t>
  </si>
  <si>
    <t>42:32</t>
  </si>
  <si>
    <t>42:33</t>
  </si>
  <si>
    <t>43:24</t>
  </si>
  <si>
    <t>18:11</t>
  </si>
  <si>
    <t>32:14</t>
  </si>
  <si>
    <t>17:22</t>
  </si>
  <si>
    <t>17:41</t>
  </si>
  <si>
    <t>28:04</t>
  </si>
  <si>
    <t>43:31</t>
  </si>
  <si>
    <t>17:00</t>
  </si>
  <si>
    <t>17:31</t>
  </si>
  <si>
    <t>19:31</t>
  </si>
  <si>
    <t>26:36</t>
  </si>
  <si>
    <t xml:space="preserve">Board contact - no check </t>
  </si>
  <si>
    <t>39:26</t>
  </si>
  <si>
    <t>27:27</t>
  </si>
  <si>
    <t>27:43</t>
  </si>
  <si>
    <t>28:00</t>
  </si>
  <si>
    <t>38:13</t>
  </si>
  <si>
    <t>38:16</t>
  </si>
  <si>
    <t>47:47</t>
  </si>
  <si>
    <t>29:32</t>
  </si>
  <si>
    <t>32:41</t>
  </si>
  <si>
    <t>43:16</t>
  </si>
  <si>
    <t>43:28</t>
  </si>
  <si>
    <t>44:09</t>
  </si>
  <si>
    <t>24:16</t>
  </si>
  <si>
    <t>31:29</t>
  </si>
  <si>
    <t>31:58</t>
  </si>
  <si>
    <t>36:15</t>
  </si>
  <si>
    <t>34:55</t>
  </si>
  <si>
    <t>18:26</t>
  </si>
  <si>
    <t>39:52</t>
  </si>
  <si>
    <t>30:48</t>
  </si>
  <si>
    <t>34:33</t>
  </si>
  <si>
    <t>44:50</t>
  </si>
  <si>
    <t>29:38</t>
  </si>
  <si>
    <t>37:44</t>
  </si>
  <si>
    <t>42:19</t>
  </si>
  <si>
    <t>42:50</t>
  </si>
  <si>
    <t>22:46</t>
  </si>
  <si>
    <t>26:15</t>
  </si>
  <si>
    <t>27:20</t>
  </si>
  <si>
    <t>31:39</t>
  </si>
  <si>
    <t>19:58</t>
  </si>
  <si>
    <t>27:34</t>
  </si>
  <si>
    <t>27:53</t>
  </si>
  <si>
    <t>28:06</t>
  </si>
  <si>
    <t>48:33</t>
  </si>
  <si>
    <t>28:07</t>
  </si>
  <si>
    <t>32:48</t>
  </si>
  <si>
    <t>41:24</t>
  </si>
  <si>
    <t>43:59</t>
  </si>
  <si>
    <t>22:39</t>
  </si>
  <si>
    <t>30:11</t>
  </si>
  <si>
    <t>17:32</t>
  </si>
  <si>
    <t>17:50</t>
  </si>
  <si>
    <t>27:00</t>
  </si>
  <si>
    <t>27:01</t>
  </si>
  <si>
    <t>34:00</t>
  </si>
  <si>
    <t>38:37</t>
  </si>
  <si>
    <t>43:50</t>
  </si>
  <si>
    <t>43:51</t>
  </si>
  <si>
    <t>24:10</t>
  </si>
  <si>
    <t>27:47</t>
  </si>
  <si>
    <t>35:02</t>
  </si>
  <si>
    <t>39:04</t>
  </si>
  <si>
    <t>40:27</t>
  </si>
  <si>
    <t>45:55</t>
  </si>
  <si>
    <t>46:03</t>
  </si>
  <si>
    <t>47:26</t>
  </si>
  <si>
    <t>23:01</t>
  </si>
  <si>
    <t>23:11</t>
  </si>
  <si>
    <t>43:47</t>
  </si>
  <si>
    <t>44:02</t>
  </si>
  <si>
    <t>45:16</t>
  </si>
  <si>
    <t>37:31</t>
  </si>
  <si>
    <t>17:45</t>
  </si>
  <si>
    <t>34:26</t>
  </si>
  <si>
    <t>43:44</t>
  </si>
  <si>
    <t>44:17</t>
  </si>
  <si>
    <t>49:34</t>
  </si>
  <si>
    <t>9:48</t>
  </si>
  <si>
    <t>27:24</t>
  </si>
  <si>
    <t>33:35</t>
  </si>
  <si>
    <t>30:35</t>
  </si>
  <si>
    <t>9:14</t>
  </si>
  <si>
    <t>25:28</t>
  </si>
  <si>
    <t>3:41</t>
  </si>
  <si>
    <t>3:50</t>
  </si>
  <si>
    <t>9:17</t>
  </si>
  <si>
    <t>1:20</t>
  </si>
  <si>
    <t>5:28</t>
  </si>
  <si>
    <t>14:35</t>
  </si>
  <si>
    <t>31:06</t>
  </si>
  <si>
    <t>24:35</t>
  </si>
  <si>
    <t>32:06</t>
  </si>
  <si>
    <t>12:34</t>
  </si>
  <si>
    <t>19:50</t>
  </si>
  <si>
    <t>19:57</t>
  </si>
  <si>
    <t>20:07</t>
  </si>
  <si>
    <t>25:16</t>
  </si>
  <si>
    <t>29:51</t>
  </si>
  <si>
    <t>7:27</t>
  </si>
  <si>
    <t>12:14</t>
  </si>
  <si>
    <t>27:11</t>
  </si>
  <si>
    <t>11:38</t>
  </si>
  <si>
    <t>11:40</t>
  </si>
  <si>
    <t>16:28</t>
  </si>
  <si>
    <t>21:39</t>
  </si>
  <si>
    <t>23:30</t>
  </si>
  <si>
    <t>29:10</t>
  </si>
  <si>
    <t>2:18</t>
  </si>
  <si>
    <t>2:49</t>
  </si>
  <si>
    <t>15:59</t>
  </si>
  <si>
    <t>16:00</t>
  </si>
  <si>
    <t>17:08</t>
  </si>
  <si>
    <t>17:09</t>
  </si>
  <si>
    <t>24:42</t>
  </si>
  <si>
    <t>29:01</t>
  </si>
  <si>
    <t>13:15</t>
  </si>
  <si>
    <t>19:15</t>
  </si>
  <si>
    <t>19:41</t>
  </si>
  <si>
    <t>7:26</t>
  </si>
  <si>
    <t>12:04</t>
  </si>
  <si>
    <t>12:22</t>
  </si>
  <si>
    <t>30:30</t>
  </si>
  <si>
    <t>13:29</t>
  </si>
  <si>
    <t>18:56</t>
  </si>
  <si>
    <t>32:43</t>
  </si>
  <si>
    <t>6:57</t>
  </si>
  <si>
    <t>7:10</t>
  </si>
  <si>
    <t>14:15</t>
  </si>
  <si>
    <t>14:16</t>
  </si>
  <si>
    <t>15:33</t>
  </si>
  <si>
    <t>18:32</t>
  </si>
  <si>
    <t>18:54</t>
  </si>
  <si>
    <t>19:32</t>
  </si>
  <si>
    <t>20:49</t>
  </si>
  <si>
    <t>20:50</t>
  </si>
  <si>
    <t>29:42</t>
  </si>
  <si>
    <t>29:44</t>
  </si>
  <si>
    <t>2:27</t>
  </si>
  <si>
    <t>12:18</t>
  </si>
  <si>
    <t>22:48</t>
  </si>
  <si>
    <t>23:05</t>
  </si>
  <si>
    <t>33:31</t>
  </si>
  <si>
    <t>24:25</t>
  </si>
  <si>
    <t>7:22</t>
  </si>
  <si>
    <t>17:21</t>
  </si>
  <si>
    <t>17:46</t>
  </si>
  <si>
    <t>20:41</t>
  </si>
  <si>
    <t>0:24</t>
  </si>
  <si>
    <t>11:56</t>
  </si>
  <si>
    <t>11:57</t>
  </si>
  <si>
    <t>11:58</t>
  </si>
  <si>
    <t>14:58</t>
  </si>
  <si>
    <t>0:19</t>
  </si>
  <si>
    <t>21:42</t>
  </si>
  <si>
    <t>0:48</t>
  </si>
  <si>
    <t>1:37</t>
  </si>
  <si>
    <t>29:30</t>
  </si>
  <si>
    <t>Sub Category</t>
  </si>
  <si>
    <t xml:space="preserve">False Positive </t>
  </si>
  <si>
    <t>Player to player interaction</t>
  </si>
  <si>
    <t xml:space="preserve">Hard player stop </t>
  </si>
  <si>
    <t>Other (Board Interaction)</t>
  </si>
  <si>
    <t>Other (Sudden player movment)</t>
  </si>
  <si>
    <t>Other (Player Jump)</t>
  </si>
  <si>
    <t>Other (Force of hocky stick to ground)</t>
  </si>
  <si>
    <t>Hard Player stop</t>
  </si>
  <si>
    <t>Player Code</t>
  </si>
  <si>
    <t>WS01</t>
  </si>
  <si>
    <t>WS02</t>
  </si>
  <si>
    <t>WS03</t>
  </si>
  <si>
    <t>WS04</t>
  </si>
  <si>
    <t>WS05</t>
  </si>
  <si>
    <t>WS06</t>
  </si>
  <si>
    <t>WS07</t>
  </si>
  <si>
    <t>WS08</t>
  </si>
  <si>
    <t>WS09</t>
  </si>
  <si>
    <t>WS10</t>
  </si>
  <si>
    <t>WS11</t>
  </si>
  <si>
    <t>WS12</t>
  </si>
  <si>
    <t xml:space="preserve"> Game #</t>
  </si>
  <si>
    <t>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textRotation="75" wrapText="1"/>
    </xf>
    <xf numFmtId="2" fontId="0" fillId="0" borderId="0" xfId="0" applyNumberFormat="1" applyAlignment="1">
      <alignment textRotation="75" wrapText="1"/>
    </xf>
    <xf numFmtId="49" fontId="0" fillId="0" borderId="0" xfId="0" applyNumberFormat="1" applyAlignment="1">
      <alignment horizontal="center" textRotation="75" wrapText="1"/>
    </xf>
    <xf numFmtId="0" fontId="0" fillId="0" borderId="0" xfId="0" applyAlignment="1">
      <alignment horizontal="left" textRotation="75" wrapText="1"/>
    </xf>
    <xf numFmtId="2" fontId="0" fillId="0" borderId="0" xfId="0" applyNumberFormat="1"/>
    <xf numFmtId="49" fontId="0" fillId="0" borderId="0" xfId="0" applyNumberFormat="1" applyAlignment="1">
      <alignment horizontal="center" vertical="center" textRotation="75" wrapText="1"/>
    </xf>
    <xf numFmtId="49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49" fontId="0" fillId="0" borderId="0" xfId="0" applyNumberFormat="1" applyAlignment="1"/>
    <xf numFmtId="0" fontId="0" fillId="0" borderId="0" xfId="0" applyAlignment="1"/>
    <xf numFmtId="20" fontId="0" fillId="0" borderId="0" xfId="0" applyNumberFormat="1" applyAlignment="1">
      <alignment horizontal="center"/>
    </xf>
    <xf numFmtId="21" fontId="0" fillId="0" borderId="0" xfId="0" applyNumberFormat="1" applyAlignment="1">
      <alignment horizontal="center" textRotation="75" wrapText="1"/>
    </xf>
    <xf numFmtId="21" fontId="0" fillId="0" borderId="0" xfId="0" applyNumberFormat="1" applyFill="1" applyAlignment="1">
      <alignment horizontal="center"/>
    </xf>
    <xf numFmtId="21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 textRotation="75" wrapText="1"/>
    </xf>
    <xf numFmtId="49" fontId="0" fillId="0" borderId="0" xfId="0" applyNumberFormat="1" applyBorder="1" applyAlignment="1">
      <alignment horizontal="center"/>
    </xf>
  </cellXfs>
  <cellStyles count="1">
    <cellStyle name="Normal" xfId="0" builtinId="0"/>
  </cellStyles>
  <dxfs count="420"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E3E30F"/>
        </patternFill>
      </fill>
    </dxf>
    <dxf>
      <fill>
        <patternFill>
          <fgColor indexed="64"/>
          <bgColor rgb="FFF8B2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85A40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64EAF8" tint="-0.19998779259620961"/>
        </patternFill>
      </fill>
    </dxf>
    <dxf>
      <fill>
        <patternFill>
          <fgColor indexed="64"/>
          <bgColor rgb="FFDEFDB5"/>
        </patternFill>
      </fill>
    </dxf>
    <dxf>
      <fill>
        <patternFill>
          <fgColor indexed="64"/>
          <bgColor rgb="FFF7F78B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/>
        </patternFill>
      </fill>
    </dxf>
    <dxf>
      <fill>
        <patternFill>
          <fgColor indexed="64"/>
          <bgColor rgb="FFFF99FF" tint="-0.19998779259620961"/>
        </patternFill>
      </fill>
    </dxf>
    <dxf>
      <fill>
        <patternFill>
          <fgColor indexed="64"/>
          <bgColor rgb="FFBB6AF2"/>
        </patternFill>
      </fill>
    </dxf>
    <dxf>
      <fill>
        <patternFill>
          <fgColor indexed="64"/>
          <bgColor rgb="FFBB6AF2" tint="-0.19998779259620961"/>
        </patternFill>
      </fill>
    </dxf>
    <dxf>
      <fill>
        <patternFill>
          <fgColor indexed="64"/>
          <bgColor rgb="FF64EAF8"/>
        </patternFill>
      </fill>
    </dxf>
    <dxf>
      <fill>
        <patternFill>
          <fgColor indexed="64"/>
          <bgColor rgb="FF64EAF8" tint="-0.1999877925962096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55"/>
  <sheetViews>
    <sheetView tabSelected="1" workbookViewId="0">
      <selection activeCell="B420" sqref="B420:B555"/>
    </sheetView>
  </sheetViews>
  <sheetFormatPr defaultRowHeight="14.4" x14ac:dyDescent="0.3"/>
  <cols>
    <col min="1" max="1" width="8.88671875" style="9"/>
    <col min="2" max="2" width="10.44140625" style="9" customWidth="1"/>
    <col min="3" max="3" width="13.109375" style="20" customWidth="1"/>
    <col min="7" max="7" width="10.109375" customWidth="1"/>
    <col min="8" max="9" width="8.88671875" style="9"/>
    <col min="10" max="10" width="37.6640625" customWidth="1"/>
    <col min="11" max="12" width="8.88671875" style="9"/>
  </cols>
  <sheetData>
    <row r="1" spans="1:12" ht="104.4" customHeight="1" x14ac:dyDescent="0.3">
      <c r="A1" s="1" t="s">
        <v>398</v>
      </c>
      <c r="B1" s="21" t="s">
        <v>411</v>
      </c>
      <c r="C1" s="18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3" t="s">
        <v>5</v>
      </c>
      <c r="I1" s="3" t="s">
        <v>6</v>
      </c>
      <c r="J1" s="4" t="s">
        <v>7</v>
      </c>
      <c r="K1" s="6" t="s">
        <v>40</v>
      </c>
      <c r="L1" s="6" t="s">
        <v>389</v>
      </c>
    </row>
    <row r="2" spans="1:12" x14ac:dyDescent="0.3">
      <c r="A2" s="9" t="s">
        <v>399</v>
      </c>
      <c r="B2" s="12" t="s">
        <v>120</v>
      </c>
      <c r="C2" s="19">
        <v>0.77049003472222222</v>
      </c>
      <c r="D2" s="5">
        <v>6.0476407370594174</v>
      </c>
      <c r="E2" s="5">
        <v>0.03</v>
      </c>
      <c r="F2" s="5" t="s">
        <v>8</v>
      </c>
      <c r="G2" s="5" t="s">
        <v>9</v>
      </c>
      <c r="H2" s="12" t="s">
        <v>10</v>
      </c>
      <c r="I2" s="12" t="s">
        <v>10</v>
      </c>
      <c r="J2" t="s">
        <v>41</v>
      </c>
      <c r="K2" s="9">
        <v>0</v>
      </c>
      <c r="L2" s="9">
        <v>11</v>
      </c>
    </row>
    <row r="3" spans="1:12" x14ac:dyDescent="0.3">
      <c r="A3" s="9" t="s">
        <v>399</v>
      </c>
      <c r="B3" s="12" t="s">
        <v>120</v>
      </c>
      <c r="C3" s="19">
        <v>0.77559709490740736</v>
      </c>
      <c r="D3" s="5">
        <v>7.6448512678300968</v>
      </c>
      <c r="E3" s="5">
        <v>0.08</v>
      </c>
      <c r="F3" s="5" t="s">
        <v>8</v>
      </c>
      <c r="G3" s="5" t="s">
        <v>11</v>
      </c>
      <c r="H3" s="12" t="s">
        <v>10</v>
      </c>
      <c r="I3" s="12" t="s">
        <v>10</v>
      </c>
      <c r="J3" t="s">
        <v>41</v>
      </c>
      <c r="K3" s="9">
        <v>0</v>
      </c>
      <c r="L3" s="9">
        <v>11</v>
      </c>
    </row>
    <row r="4" spans="1:12" x14ac:dyDescent="0.3">
      <c r="A4" s="9" t="s">
        <v>399</v>
      </c>
      <c r="B4" s="12" t="s">
        <v>120</v>
      </c>
      <c r="C4" s="19">
        <v>0.77579339120370361</v>
      </c>
      <c r="D4" s="5">
        <v>7.0489341593390593</v>
      </c>
      <c r="E4" s="5">
        <v>0.02</v>
      </c>
      <c r="F4" s="5" t="s">
        <v>8</v>
      </c>
      <c r="G4" s="5" t="s">
        <v>12</v>
      </c>
      <c r="H4" s="12" t="s">
        <v>10</v>
      </c>
      <c r="I4" s="12" t="s">
        <v>10</v>
      </c>
      <c r="J4" t="s">
        <v>41</v>
      </c>
      <c r="K4" s="9">
        <v>0</v>
      </c>
      <c r="L4" s="9">
        <v>11</v>
      </c>
    </row>
    <row r="5" spans="1:12" x14ac:dyDescent="0.3">
      <c r="A5" s="9" t="s">
        <v>399</v>
      </c>
      <c r="B5" s="12" t="s">
        <v>120</v>
      </c>
      <c r="C5" s="19">
        <v>0.77981954861111114</v>
      </c>
      <c r="D5" s="5">
        <v>6.0705438302612285</v>
      </c>
      <c r="E5" s="5">
        <v>0.05</v>
      </c>
      <c r="F5" s="5" t="s">
        <v>8</v>
      </c>
      <c r="G5" s="5" t="s">
        <v>13</v>
      </c>
      <c r="H5" s="12" t="s">
        <v>10</v>
      </c>
      <c r="I5" s="12" t="s">
        <v>10</v>
      </c>
      <c r="J5" t="s">
        <v>41</v>
      </c>
      <c r="K5" s="9">
        <v>0</v>
      </c>
      <c r="L5" s="9">
        <v>11</v>
      </c>
    </row>
    <row r="6" spans="1:12" x14ac:dyDescent="0.3">
      <c r="A6" s="9" t="s">
        <v>399</v>
      </c>
      <c r="B6" s="12" t="s">
        <v>120</v>
      </c>
      <c r="C6" s="19">
        <v>0.78909246527777777</v>
      </c>
      <c r="D6" s="5">
        <v>10.962630674344355</v>
      </c>
      <c r="E6" s="5">
        <v>6.0000000000000005E-2</v>
      </c>
      <c r="F6" s="5" t="s">
        <v>14</v>
      </c>
      <c r="G6" s="5" t="s">
        <v>9</v>
      </c>
      <c r="H6" s="12" t="s">
        <v>10</v>
      </c>
      <c r="I6" s="12" t="s">
        <v>10</v>
      </c>
      <c r="J6" t="s">
        <v>41</v>
      </c>
      <c r="K6" s="9">
        <v>0</v>
      </c>
      <c r="L6" s="9">
        <v>11</v>
      </c>
    </row>
    <row r="7" spans="1:12" x14ac:dyDescent="0.3">
      <c r="A7" s="9" t="s">
        <v>399</v>
      </c>
      <c r="B7" s="12" t="s">
        <v>120</v>
      </c>
      <c r="C7" s="19">
        <v>0.8005902777777778</v>
      </c>
      <c r="D7" s="5">
        <v>9.8843141458786707</v>
      </c>
      <c r="E7" s="5">
        <v>7.0000000000000007E-2</v>
      </c>
      <c r="F7" s="5" t="s">
        <v>15</v>
      </c>
      <c r="G7" s="5" t="s">
        <v>13</v>
      </c>
      <c r="H7" s="9">
        <v>1</v>
      </c>
      <c r="I7" s="12" t="s">
        <v>16</v>
      </c>
      <c r="J7" t="s">
        <v>17</v>
      </c>
      <c r="K7" s="9">
        <v>1</v>
      </c>
      <c r="L7" s="9">
        <v>3</v>
      </c>
    </row>
    <row r="8" spans="1:12" x14ac:dyDescent="0.3">
      <c r="A8" s="9" t="s">
        <v>399</v>
      </c>
      <c r="B8" s="12" t="s">
        <v>120</v>
      </c>
      <c r="C8" s="19">
        <v>0.80550230324074068</v>
      </c>
      <c r="D8" s="5">
        <v>19.464260939271075</v>
      </c>
      <c r="E8" s="5">
        <v>9.9999999999999992E-2</v>
      </c>
      <c r="F8" s="5" t="s">
        <v>14</v>
      </c>
      <c r="G8" s="5" t="s">
        <v>12</v>
      </c>
      <c r="H8" s="9">
        <v>1</v>
      </c>
      <c r="I8" s="12" t="s">
        <v>18</v>
      </c>
      <c r="J8" t="s">
        <v>17</v>
      </c>
      <c r="K8" s="9">
        <v>1</v>
      </c>
      <c r="L8" s="9">
        <v>3</v>
      </c>
    </row>
    <row r="9" spans="1:12" x14ac:dyDescent="0.3">
      <c r="A9" s="9" t="s">
        <v>399</v>
      </c>
      <c r="B9" s="12" t="s">
        <v>120</v>
      </c>
      <c r="C9" s="19">
        <v>0.80650542824074078</v>
      </c>
      <c r="D9" s="5">
        <v>9.8002402499279135</v>
      </c>
      <c r="E9" s="5">
        <v>0.08</v>
      </c>
      <c r="F9" s="5" t="s">
        <v>15</v>
      </c>
      <c r="G9" s="5" t="s">
        <v>13</v>
      </c>
      <c r="H9" s="9">
        <v>1</v>
      </c>
      <c r="I9" s="12" t="s">
        <v>19</v>
      </c>
      <c r="J9" t="s">
        <v>17</v>
      </c>
      <c r="K9" s="9">
        <v>1</v>
      </c>
      <c r="L9" s="9">
        <v>3</v>
      </c>
    </row>
    <row r="10" spans="1:12" x14ac:dyDescent="0.3">
      <c r="A10" s="9" t="s">
        <v>399</v>
      </c>
      <c r="B10" s="12" t="s">
        <v>120</v>
      </c>
      <c r="C10" s="19">
        <v>0.80690010416666669</v>
      </c>
      <c r="D10" s="5">
        <v>14.715327459630565</v>
      </c>
      <c r="E10" s="5">
        <v>9.9999999999999992E-2</v>
      </c>
      <c r="F10" s="5" t="s">
        <v>14</v>
      </c>
      <c r="G10" s="5" t="s">
        <v>9</v>
      </c>
      <c r="H10" s="9">
        <v>1</v>
      </c>
      <c r="I10" s="12" t="s">
        <v>20</v>
      </c>
      <c r="J10" t="s">
        <v>17</v>
      </c>
      <c r="K10" s="9">
        <v>1</v>
      </c>
      <c r="L10" s="9">
        <v>3</v>
      </c>
    </row>
    <row r="11" spans="1:12" x14ac:dyDescent="0.3">
      <c r="A11" s="9" t="s">
        <v>399</v>
      </c>
      <c r="B11" s="12" t="s">
        <v>120</v>
      </c>
      <c r="C11" s="19">
        <v>0.80720450231481489</v>
      </c>
      <c r="D11" s="5">
        <v>8.9352195144724966</v>
      </c>
      <c r="E11" s="5">
        <v>0.05</v>
      </c>
      <c r="F11" s="5" t="s">
        <v>15</v>
      </c>
      <c r="G11" s="5" t="s">
        <v>9</v>
      </c>
      <c r="H11" s="9">
        <v>1</v>
      </c>
      <c r="I11" s="12" t="s">
        <v>21</v>
      </c>
      <c r="J11" t="s">
        <v>22</v>
      </c>
      <c r="K11" s="9">
        <v>0</v>
      </c>
      <c r="L11" s="9">
        <v>9</v>
      </c>
    </row>
    <row r="12" spans="1:12" x14ac:dyDescent="0.3">
      <c r="A12" s="9" t="s">
        <v>399</v>
      </c>
      <c r="B12" s="12" t="s">
        <v>120</v>
      </c>
      <c r="C12" s="19">
        <v>0.81442637731481482</v>
      </c>
      <c r="D12" s="5">
        <v>8.700572191086934</v>
      </c>
      <c r="E12" s="5">
        <v>6.0000000000000005E-2</v>
      </c>
      <c r="F12" s="5" t="s">
        <v>15</v>
      </c>
      <c r="G12" s="5" t="s">
        <v>9</v>
      </c>
      <c r="H12" s="9">
        <v>1</v>
      </c>
      <c r="I12" s="12" t="s">
        <v>23</v>
      </c>
      <c r="J12" t="s">
        <v>17</v>
      </c>
      <c r="K12" s="9">
        <v>1</v>
      </c>
      <c r="L12" s="9">
        <v>3</v>
      </c>
    </row>
    <row r="13" spans="1:12" x14ac:dyDescent="0.3">
      <c r="A13" s="9" t="s">
        <v>399</v>
      </c>
      <c r="B13" s="12" t="s">
        <v>120</v>
      </c>
      <c r="C13" s="19">
        <v>0.81442765046296306</v>
      </c>
      <c r="D13" s="5">
        <v>10.099332462357243</v>
      </c>
      <c r="E13" s="5">
        <v>9.9999999999999992E-2</v>
      </c>
      <c r="F13" s="5" t="s">
        <v>14</v>
      </c>
      <c r="G13" s="5" t="s">
        <v>13</v>
      </c>
      <c r="H13" s="9">
        <v>1</v>
      </c>
      <c r="I13" s="12" t="s">
        <v>24</v>
      </c>
      <c r="J13" t="s">
        <v>25</v>
      </c>
      <c r="K13" s="9">
        <v>1</v>
      </c>
      <c r="L13" s="9">
        <v>2</v>
      </c>
    </row>
    <row r="14" spans="1:12" x14ac:dyDescent="0.3">
      <c r="A14" s="9" t="s">
        <v>399</v>
      </c>
      <c r="B14" s="12" t="s">
        <v>120</v>
      </c>
      <c r="C14" s="19">
        <v>0.81449802083333334</v>
      </c>
      <c r="D14" s="5">
        <v>6.4257994470645139</v>
      </c>
      <c r="E14" s="5">
        <v>0.02</v>
      </c>
      <c r="F14" s="5" t="s">
        <v>8</v>
      </c>
      <c r="G14" s="5" t="s">
        <v>13</v>
      </c>
      <c r="H14" s="9">
        <v>1</v>
      </c>
      <c r="I14" s="12" t="s">
        <v>26</v>
      </c>
      <c r="J14" t="s">
        <v>17</v>
      </c>
      <c r="K14" s="9">
        <v>1</v>
      </c>
      <c r="L14" s="9">
        <v>3</v>
      </c>
    </row>
    <row r="15" spans="1:12" x14ac:dyDescent="0.3">
      <c r="A15" s="9" t="s">
        <v>399</v>
      </c>
      <c r="B15" s="12" t="s">
        <v>120</v>
      </c>
      <c r="C15" s="19">
        <v>0.83170322916666672</v>
      </c>
      <c r="D15" s="5">
        <v>7.9338698747113181</v>
      </c>
      <c r="E15" s="5">
        <v>6.0000000000000005E-2</v>
      </c>
      <c r="F15" s="5" t="s">
        <v>8</v>
      </c>
      <c r="G15" s="5" t="s">
        <v>13</v>
      </c>
      <c r="H15" s="9">
        <v>2</v>
      </c>
      <c r="I15" s="12" t="s">
        <v>27</v>
      </c>
      <c r="J15" t="s">
        <v>25</v>
      </c>
      <c r="K15" s="9">
        <v>1</v>
      </c>
      <c r="L15" s="9">
        <v>2</v>
      </c>
    </row>
    <row r="16" spans="1:12" x14ac:dyDescent="0.3">
      <c r="A16" s="9" t="s">
        <v>399</v>
      </c>
      <c r="B16" s="12" t="s">
        <v>120</v>
      </c>
      <c r="C16" s="19">
        <v>0.83849223379629634</v>
      </c>
      <c r="D16" s="5">
        <v>6.5573389091504604</v>
      </c>
      <c r="E16" s="5">
        <v>0.10999999999999999</v>
      </c>
      <c r="F16" s="5" t="s">
        <v>8</v>
      </c>
      <c r="G16" s="5" t="s">
        <v>11</v>
      </c>
      <c r="H16" s="9">
        <v>2</v>
      </c>
      <c r="I16" s="12" t="s">
        <v>28</v>
      </c>
      <c r="J16" t="s">
        <v>29</v>
      </c>
      <c r="K16" s="9">
        <v>1</v>
      </c>
      <c r="L16" s="9">
        <v>1</v>
      </c>
    </row>
    <row r="17" spans="1:12" x14ac:dyDescent="0.3">
      <c r="A17" s="9" t="s">
        <v>399</v>
      </c>
      <c r="B17" s="12" t="s">
        <v>120</v>
      </c>
      <c r="C17" s="19">
        <v>0.84183609953703697</v>
      </c>
      <c r="D17" s="5">
        <v>6.5653807296620164</v>
      </c>
      <c r="E17" s="5">
        <v>9.9999999999999992E-2</v>
      </c>
      <c r="F17" s="5" t="s">
        <v>8</v>
      </c>
      <c r="G17" s="5" t="s">
        <v>11</v>
      </c>
      <c r="H17" s="9">
        <v>2</v>
      </c>
      <c r="I17" s="12" t="s">
        <v>30</v>
      </c>
      <c r="J17" t="s">
        <v>17</v>
      </c>
      <c r="K17" s="9">
        <v>1</v>
      </c>
      <c r="L17" s="9">
        <v>3</v>
      </c>
    </row>
    <row r="18" spans="1:12" x14ac:dyDescent="0.3">
      <c r="A18" s="9" t="s">
        <v>399</v>
      </c>
      <c r="B18" s="12" t="s">
        <v>120</v>
      </c>
      <c r="C18" s="19">
        <v>0.84188853009259257</v>
      </c>
      <c r="D18" s="5">
        <v>7.8818573588076264</v>
      </c>
      <c r="E18" s="5">
        <v>0.25000000000000006</v>
      </c>
      <c r="F18" s="5" t="s">
        <v>8</v>
      </c>
      <c r="G18" s="5" t="s">
        <v>11</v>
      </c>
      <c r="H18" s="9">
        <v>2</v>
      </c>
      <c r="I18" s="12" t="s">
        <v>31</v>
      </c>
      <c r="J18" t="s">
        <v>32</v>
      </c>
      <c r="K18" s="9">
        <v>1</v>
      </c>
      <c r="L18" s="9">
        <v>4</v>
      </c>
    </row>
    <row r="19" spans="1:12" x14ac:dyDescent="0.3">
      <c r="A19" s="9" t="s">
        <v>399</v>
      </c>
      <c r="B19" s="12" t="s">
        <v>120</v>
      </c>
      <c r="C19" s="19">
        <v>0.84459593749999995</v>
      </c>
      <c r="D19" s="5">
        <v>6.4462785531939266</v>
      </c>
      <c r="E19" s="5">
        <v>6.0000000000000005E-2</v>
      </c>
      <c r="F19" s="5" t="s">
        <v>8</v>
      </c>
      <c r="G19" s="5" t="s">
        <v>12</v>
      </c>
      <c r="H19" s="9">
        <v>2</v>
      </c>
      <c r="I19" s="12" t="s">
        <v>33</v>
      </c>
      <c r="J19" t="s">
        <v>25</v>
      </c>
      <c r="K19" s="9">
        <v>1</v>
      </c>
      <c r="L19" s="9">
        <v>2</v>
      </c>
    </row>
    <row r="20" spans="1:12" x14ac:dyDescent="0.3">
      <c r="A20" s="9" t="s">
        <v>399</v>
      </c>
      <c r="B20" s="12" t="s">
        <v>120</v>
      </c>
      <c r="C20" s="19">
        <v>0.8446533449074074</v>
      </c>
      <c r="D20" s="5">
        <v>9.2035812578162375</v>
      </c>
      <c r="E20" s="5">
        <v>0.13999999999999999</v>
      </c>
      <c r="F20" s="5" t="s">
        <v>15</v>
      </c>
      <c r="G20" s="5" t="s">
        <v>13</v>
      </c>
      <c r="H20" s="9">
        <v>2</v>
      </c>
      <c r="I20" s="12" t="s">
        <v>34</v>
      </c>
      <c r="J20" t="s">
        <v>32</v>
      </c>
      <c r="K20" s="9">
        <v>1</v>
      </c>
      <c r="L20" s="9">
        <v>4</v>
      </c>
    </row>
    <row r="21" spans="1:12" x14ac:dyDescent="0.3">
      <c r="A21" s="9" t="s">
        <v>399</v>
      </c>
      <c r="B21" s="12" t="s">
        <v>120</v>
      </c>
      <c r="C21" s="19">
        <v>0.84909408564814814</v>
      </c>
      <c r="D21" s="5">
        <v>11.779349923814442</v>
      </c>
      <c r="E21" s="5">
        <v>0.25000000000000006</v>
      </c>
      <c r="F21" s="5" t="s">
        <v>14</v>
      </c>
      <c r="G21" s="5" t="s">
        <v>11</v>
      </c>
      <c r="H21" s="9">
        <v>2</v>
      </c>
      <c r="I21" s="12" t="s">
        <v>35</v>
      </c>
      <c r="J21" t="s">
        <v>17</v>
      </c>
      <c r="K21" s="9">
        <v>1</v>
      </c>
      <c r="L21" s="9">
        <v>3</v>
      </c>
    </row>
    <row r="22" spans="1:12" x14ac:dyDescent="0.3">
      <c r="A22" s="9" t="s">
        <v>399</v>
      </c>
      <c r="B22" s="12" t="s">
        <v>120</v>
      </c>
      <c r="C22" s="19">
        <v>0.85212116898148149</v>
      </c>
      <c r="D22" s="5">
        <v>11.506156562663953</v>
      </c>
      <c r="E22" s="5">
        <v>0.13999999999999999</v>
      </c>
      <c r="F22" s="5" t="s">
        <v>14</v>
      </c>
      <c r="G22" s="5" t="s">
        <v>9</v>
      </c>
      <c r="H22" s="9">
        <v>2</v>
      </c>
      <c r="I22" s="12" t="s">
        <v>36</v>
      </c>
      <c r="J22" t="s">
        <v>17</v>
      </c>
      <c r="K22" s="9">
        <v>1</v>
      </c>
      <c r="L22" s="9">
        <v>3</v>
      </c>
    </row>
    <row r="23" spans="1:12" x14ac:dyDescent="0.3">
      <c r="A23" s="9" t="s">
        <v>399</v>
      </c>
      <c r="B23" s="12" t="s">
        <v>120</v>
      </c>
      <c r="C23" s="19">
        <v>0.85212325231481478</v>
      </c>
      <c r="D23" s="5">
        <v>7.9129573048369508</v>
      </c>
      <c r="E23" s="5">
        <v>6.0000000000000005E-2</v>
      </c>
      <c r="F23" s="5" t="s">
        <v>8</v>
      </c>
      <c r="G23" s="5" t="s">
        <v>12</v>
      </c>
      <c r="H23" s="9">
        <v>2</v>
      </c>
      <c r="I23" s="12" t="s">
        <v>36</v>
      </c>
      <c r="J23" t="s">
        <v>25</v>
      </c>
      <c r="K23" s="9">
        <v>1</v>
      </c>
      <c r="L23" s="9">
        <v>2</v>
      </c>
    </row>
    <row r="24" spans="1:12" x14ac:dyDescent="0.3">
      <c r="A24" s="9" t="s">
        <v>399</v>
      </c>
      <c r="B24" s="12" t="s">
        <v>120</v>
      </c>
      <c r="C24" s="19">
        <v>0.87214663194444453</v>
      </c>
      <c r="D24" s="5">
        <v>10.445678908889313</v>
      </c>
      <c r="E24" s="5">
        <v>0.19000000000000003</v>
      </c>
      <c r="F24" s="5" t="s">
        <v>14</v>
      </c>
      <c r="G24" s="5" t="s">
        <v>11</v>
      </c>
      <c r="H24" s="9">
        <v>3</v>
      </c>
      <c r="I24" s="12" t="s">
        <v>37</v>
      </c>
      <c r="J24" t="s">
        <v>25</v>
      </c>
      <c r="K24" s="9">
        <v>1</v>
      </c>
      <c r="L24" s="9">
        <v>2</v>
      </c>
    </row>
    <row r="25" spans="1:12" x14ac:dyDescent="0.3">
      <c r="A25" s="9" t="s">
        <v>399</v>
      </c>
      <c r="B25" s="12" t="s">
        <v>120</v>
      </c>
      <c r="C25" s="19">
        <v>0.8841288078703704</v>
      </c>
      <c r="D25" s="5">
        <v>6.4361937452168831</v>
      </c>
      <c r="E25" s="5">
        <v>0.10999999999999999</v>
      </c>
      <c r="F25" s="5" t="s">
        <v>8</v>
      </c>
      <c r="G25" s="5" t="s">
        <v>9</v>
      </c>
      <c r="H25" s="9">
        <v>3</v>
      </c>
      <c r="I25" s="12" t="s">
        <v>38</v>
      </c>
      <c r="J25" t="s">
        <v>17</v>
      </c>
      <c r="K25" s="9">
        <v>1</v>
      </c>
      <c r="L25" s="9">
        <v>3</v>
      </c>
    </row>
    <row r="26" spans="1:12" x14ac:dyDescent="0.3">
      <c r="A26" s="9" t="s">
        <v>399</v>
      </c>
      <c r="B26" s="12" t="s">
        <v>120</v>
      </c>
      <c r="C26" s="19">
        <v>0.88417429398148151</v>
      </c>
      <c r="D26" s="5">
        <v>13.573635353747521</v>
      </c>
      <c r="E26" s="5">
        <v>0.05</v>
      </c>
      <c r="F26" s="5" t="s">
        <v>14</v>
      </c>
      <c r="G26" s="5" t="s">
        <v>9</v>
      </c>
      <c r="H26" s="9">
        <v>3</v>
      </c>
      <c r="I26" s="12" t="s">
        <v>39</v>
      </c>
      <c r="J26" t="s">
        <v>17</v>
      </c>
      <c r="K26" s="9">
        <v>1</v>
      </c>
      <c r="L26" s="9">
        <v>3</v>
      </c>
    </row>
    <row r="27" spans="1:12" x14ac:dyDescent="0.3">
      <c r="A27" s="9" t="s">
        <v>399</v>
      </c>
      <c r="B27" s="12" t="s">
        <v>120</v>
      </c>
      <c r="C27" s="19">
        <v>0.8841746412037037</v>
      </c>
      <c r="D27" s="5">
        <v>10.264614787551787</v>
      </c>
      <c r="E27" s="5">
        <v>9.9999999999999992E-2</v>
      </c>
      <c r="F27" s="5" t="s">
        <v>14</v>
      </c>
      <c r="G27" s="5" t="s">
        <v>9</v>
      </c>
      <c r="H27" s="9">
        <v>3</v>
      </c>
      <c r="I27" s="12" t="s">
        <v>39</v>
      </c>
      <c r="J27" t="s">
        <v>25</v>
      </c>
      <c r="K27" s="9">
        <v>1</v>
      </c>
      <c r="L27" s="9">
        <v>2</v>
      </c>
    </row>
    <row r="28" spans="1:12" x14ac:dyDescent="0.3">
      <c r="A28" s="9" t="s">
        <v>400</v>
      </c>
      <c r="B28" s="12" t="s">
        <v>120</v>
      </c>
      <c r="C28" s="19">
        <v>0.76954880787037028</v>
      </c>
      <c r="D28" s="5">
        <v>7.0814066555057833</v>
      </c>
      <c r="E28" s="5">
        <v>0.05</v>
      </c>
      <c r="F28" s="5" t="s">
        <v>8</v>
      </c>
      <c r="G28" s="5" t="s">
        <v>12</v>
      </c>
      <c r="H28" s="12" t="s">
        <v>10</v>
      </c>
      <c r="I28" s="12" t="s">
        <v>10</v>
      </c>
      <c r="J28" t="s">
        <v>41</v>
      </c>
      <c r="K28" s="9">
        <v>0</v>
      </c>
      <c r="L28" s="9">
        <v>11</v>
      </c>
    </row>
    <row r="29" spans="1:12" x14ac:dyDescent="0.3">
      <c r="A29" s="9" t="s">
        <v>400</v>
      </c>
      <c r="B29" s="12" t="s">
        <v>120</v>
      </c>
      <c r="C29" s="19">
        <v>0.77304915509259253</v>
      </c>
      <c r="D29" s="5">
        <v>6.957338427229204</v>
      </c>
      <c r="E29" s="5">
        <v>0.16</v>
      </c>
      <c r="F29" s="5" t="s">
        <v>8</v>
      </c>
      <c r="G29" s="5" t="s">
        <v>11</v>
      </c>
      <c r="H29" s="12" t="s">
        <v>10</v>
      </c>
      <c r="I29" s="12" t="s">
        <v>10</v>
      </c>
      <c r="J29" t="s">
        <v>41</v>
      </c>
      <c r="K29" s="9">
        <v>0</v>
      </c>
      <c r="L29" s="9">
        <v>11</v>
      </c>
    </row>
    <row r="30" spans="1:12" x14ac:dyDescent="0.3">
      <c r="A30" s="9" t="s">
        <v>400</v>
      </c>
      <c r="B30" s="12" t="s">
        <v>120</v>
      </c>
      <c r="C30" s="19">
        <v>0.77311234953703711</v>
      </c>
      <c r="D30" s="5">
        <v>6.654846297418918</v>
      </c>
      <c r="E30" s="5">
        <v>0.15</v>
      </c>
      <c r="F30" s="5" t="s">
        <v>8</v>
      </c>
      <c r="G30" s="5" t="s">
        <v>9</v>
      </c>
      <c r="H30" s="12" t="s">
        <v>10</v>
      </c>
      <c r="I30" s="12" t="s">
        <v>10</v>
      </c>
      <c r="J30" t="s">
        <v>41</v>
      </c>
      <c r="K30" s="9">
        <v>0</v>
      </c>
      <c r="L30" s="9">
        <v>11</v>
      </c>
    </row>
    <row r="31" spans="1:12" x14ac:dyDescent="0.3">
      <c r="A31" s="9" t="s">
        <v>400</v>
      </c>
      <c r="B31" s="12" t="s">
        <v>120</v>
      </c>
      <c r="C31" s="19">
        <v>0.7748441782407407</v>
      </c>
      <c r="D31" s="5">
        <v>9.157538001557171</v>
      </c>
      <c r="E31" s="5">
        <v>0.15</v>
      </c>
      <c r="F31" s="5" t="s">
        <v>15</v>
      </c>
      <c r="G31" s="5" t="s">
        <v>11</v>
      </c>
      <c r="H31" s="12" t="s">
        <v>10</v>
      </c>
      <c r="I31" s="12" t="s">
        <v>10</v>
      </c>
      <c r="J31" t="s">
        <v>41</v>
      </c>
      <c r="K31" s="9">
        <v>0</v>
      </c>
      <c r="L31" s="9">
        <v>11</v>
      </c>
    </row>
    <row r="32" spans="1:12" x14ac:dyDescent="0.3">
      <c r="A32" s="9" t="s">
        <v>400</v>
      </c>
      <c r="B32" s="12" t="s">
        <v>120</v>
      </c>
      <c r="C32" s="19">
        <v>0.77493758101851851</v>
      </c>
      <c r="D32" s="5">
        <v>7.2398912663088408</v>
      </c>
      <c r="E32" s="5">
        <v>0.13999999999999999</v>
      </c>
      <c r="F32" s="5" t="s">
        <v>8</v>
      </c>
      <c r="G32" s="5" t="s">
        <v>11</v>
      </c>
      <c r="H32" s="12" t="s">
        <v>10</v>
      </c>
      <c r="I32" s="12" t="s">
        <v>10</v>
      </c>
      <c r="J32" t="s">
        <v>41</v>
      </c>
      <c r="K32" s="9">
        <v>0</v>
      </c>
      <c r="L32" s="9">
        <v>11</v>
      </c>
    </row>
    <row r="33" spans="1:12" x14ac:dyDescent="0.3">
      <c r="A33" s="9" t="s">
        <v>400</v>
      </c>
      <c r="B33" s="12" t="s">
        <v>120</v>
      </c>
      <c r="C33" s="19">
        <v>0.80353075231481474</v>
      </c>
      <c r="D33" s="5">
        <v>7.4645239254482787</v>
      </c>
      <c r="E33" s="5">
        <v>0.17</v>
      </c>
      <c r="F33" s="5" t="s">
        <v>8</v>
      </c>
      <c r="G33" s="5" t="s">
        <v>11</v>
      </c>
      <c r="H33" s="9">
        <v>1</v>
      </c>
      <c r="I33" s="12" t="s">
        <v>42</v>
      </c>
      <c r="J33" s="7" t="s">
        <v>43</v>
      </c>
      <c r="K33" s="9">
        <v>3</v>
      </c>
      <c r="L33" s="9">
        <v>6</v>
      </c>
    </row>
    <row r="34" spans="1:12" x14ac:dyDescent="0.3">
      <c r="A34" s="9" t="s">
        <v>400</v>
      </c>
      <c r="B34" s="12" t="s">
        <v>120</v>
      </c>
      <c r="C34" s="19">
        <v>0.80353144675925925</v>
      </c>
      <c r="D34" s="5">
        <v>7.0220294960628529</v>
      </c>
      <c r="E34" s="5">
        <v>6.0000000000000005E-2</v>
      </c>
      <c r="F34" s="5" t="s">
        <v>8</v>
      </c>
      <c r="G34" s="5" t="s">
        <v>13</v>
      </c>
      <c r="H34" s="9">
        <v>1</v>
      </c>
      <c r="I34" s="12" t="s">
        <v>42</v>
      </c>
      <c r="J34" s="7" t="s">
        <v>51</v>
      </c>
      <c r="K34" s="9">
        <v>3</v>
      </c>
      <c r="L34" s="9">
        <v>7</v>
      </c>
    </row>
    <row r="35" spans="1:12" x14ac:dyDescent="0.3">
      <c r="A35" s="9" t="s">
        <v>400</v>
      </c>
      <c r="B35" s="12" t="s">
        <v>120</v>
      </c>
      <c r="C35" s="19">
        <v>0.80366732638888894</v>
      </c>
      <c r="D35" s="5">
        <v>6.2149291832251787</v>
      </c>
      <c r="E35" s="5">
        <v>0.02</v>
      </c>
      <c r="F35" s="5" t="s">
        <v>8</v>
      </c>
      <c r="G35" s="5" t="s">
        <v>9</v>
      </c>
      <c r="H35" s="9">
        <v>1</v>
      </c>
      <c r="I35" s="12" t="s">
        <v>44</v>
      </c>
      <c r="J35" s="7" t="s">
        <v>43</v>
      </c>
      <c r="K35" s="9">
        <v>3</v>
      </c>
      <c r="L35" s="9">
        <v>6</v>
      </c>
    </row>
    <row r="36" spans="1:12" x14ac:dyDescent="0.3">
      <c r="A36" s="9" t="s">
        <v>400</v>
      </c>
      <c r="B36" s="12" t="s">
        <v>120</v>
      </c>
      <c r="C36" s="19">
        <v>0.80367623842592595</v>
      </c>
      <c r="D36" s="5">
        <v>8.036839983639732</v>
      </c>
      <c r="E36" s="5">
        <v>9.9999999999999992E-2</v>
      </c>
      <c r="F36" s="5" t="s">
        <v>15</v>
      </c>
      <c r="G36" s="5" t="s">
        <v>45</v>
      </c>
      <c r="H36" s="9">
        <v>1</v>
      </c>
      <c r="I36" s="12" t="s">
        <v>46</v>
      </c>
      <c r="J36" t="s">
        <v>17</v>
      </c>
      <c r="K36" s="9">
        <v>1</v>
      </c>
      <c r="L36" s="9">
        <v>3</v>
      </c>
    </row>
    <row r="37" spans="1:12" x14ac:dyDescent="0.3">
      <c r="A37" s="9" t="s">
        <v>400</v>
      </c>
      <c r="B37" s="12" t="s">
        <v>120</v>
      </c>
      <c r="C37" s="19">
        <v>0.80870528935185182</v>
      </c>
      <c r="D37" s="5">
        <v>8.4671369533606065</v>
      </c>
      <c r="E37" s="5">
        <v>9.9999999999999992E-2</v>
      </c>
      <c r="F37" s="5" t="s">
        <v>15</v>
      </c>
      <c r="G37" s="5" t="s">
        <v>12</v>
      </c>
      <c r="H37" s="9">
        <v>1</v>
      </c>
      <c r="I37" s="12" t="s">
        <v>47</v>
      </c>
      <c r="J37" t="s">
        <v>25</v>
      </c>
      <c r="K37" s="9">
        <v>1</v>
      </c>
      <c r="L37" s="9">
        <v>2</v>
      </c>
    </row>
    <row r="38" spans="1:12" x14ac:dyDescent="0.3">
      <c r="A38" s="9" t="s">
        <v>400</v>
      </c>
      <c r="B38" s="12" t="s">
        <v>120</v>
      </c>
      <c r="C38" s="19">
        <v>0.86971153935185186</v>
      </c>
      <c r="D38" s="5">
        <v>9.1473796049049838</v>
      </c>
      <c r="E38" s="5">
        <v>0.21000000000000005</v>
      </c>
      <c r="F38" s="5" t="s">
        <v>15</v>
      </c>
      <c r="G38" s="5" t="s">
        <v>9</v>
      </c>
      <c r="H38" s="9">
        <v>3</v>
      </c>
      <c r="I38" s="12" t="s">
        <v>48</v>
      </c>
      <c r="J38" t="s">
        <v>25</v>
      </c>
      <c r="K38" s="9">
        <v>1</v>
      </c>
      <c r="L38" s="9">
        <v>2</v>
      </c>
    </row>
    <row r="39" spans="1:12" x14ac:dyDescent="0.3">
      <c r="A39" s="9" t="s">
        <v>400</v>
      </c>
      <c r="B39" s="12" t="s">
        <v>120</v>
      </c>
      <c r="C39" s="19">
        <v>0.87972832175925919</v>
      </c>
      <c r="D39" s="5">
        <v>6.800540482136685</v>
      </c>
      <c r="E39" s="5">
        <v>0.18000000000000002</v>
      </c>
      <c r="F39" s="5" t="s">
        <v>8</v>
      </c>
      <c r="G39" s="5" t="s">
        <v>11</v>
      </c>
      <c r="H39" s="9">
        <v>3</v>
      </c>
      <c r="I39" s="12" t="s">
        <v>49</v>
      </c>
      <c r="J39" s="7" t="s">
        <v>51</v>
      </c>
      <c r="K39" s="9">
        <v>3</v>
      </c>
      <c r="L39" s="9">
        <v>7</v>
      </c>
    </row>
    <row r="40" spans="1:12" x14ac:dyDescent="0.3">
      <c r="A40" s="9" t="s">
        <v>400</v>
      </c>
      <c r="B40" s="12" t="s">
        <v>120</v>
      </c>
      <c r="C40" s="19">
        <v>0.88241894675925925</v>
      </c>
      <c r="D40" s="5">
        <v>10.449534491274592</v>
      </c>
      <c r="E40" s="5">
        <v>0.11999999999999998</v>
      </c>
      <c r="F40" s="5" t="s">
        <v>14</v>
      </c>
      <c r="G40" s="5" t="s">
        <v>13</v>
      </c>
      <c r="H40" s="9">
        <v>3</v>
      </c>
      <c r="I40" s="12" t="s">
        <v>50</v>
      </c>
      <c r="J40" t="s">
        <v>25</v>
      </c>
      <c r="K40" s="9">
        <v>1</v>
      </c>
      <c r="L40" s="9">
        <v>2</v>
      </c>
    </row>
    <row r="41" spans="1:12" x14ac:dyDescent="0.3">
      <c r="A41" s="9" t="s">
        <v>400</v>
      </c>
      <c r="B41" s="12" t="s">
        <v>120</v>
      </c>
      <c r="C41" s="19">
        <v>0.88520008101851844</v>
      </c>
      <c r="D41" s="5">
        <v>14.594802981201761</v>
      </c>
      <c r="E41" s="5">
        <v>0.24000000000000007</v>
      </c>
      <c r="F41" s="5" t="s">
        <v>14</v>
      </c>
      <c r="G41" s="5" t="s">
        <v>9</v>
      </c>
      <c r="H41" s="9">
        <v>3</v>
      </c>
      <c r="I41" s="12" t="s">
        <v>36</v>
      </c>
      <c r="J41" t="s">
        <v>17</v>
      </c>
      <c r="K41" s="9">
        <v>1</v>
      </c>
      <c r="L41" s="9">
        <v>3</v>
      </c>
    </row>
    <row r="42" spans="1:12" x14ac:dyDescent="0.3">
      <c r="A42" s="9" t="s">
        <v>401</v>
      </c>
      <c r="B42" s="12" t="s">
        <v>120</v>
      </c>
      <c r="C42" s="19">
        <v>0.80203436342592593</v>
      </c>
      <c r="D42" s="5">
        <v>7.0631701641813196</v>
      </c>
      <c r="E42" s="5">
        <v>0.11999999999999998</v>
      </c>
      <c r="F42" s="5" t="s">
        <v>8</v>
      </c>
      <c r="G42" s="5" t="s">
        <v>9</v>
      </c>
      <c r="H42" s="9">
        <v>1</v>
      </c>
      <c r="I42" s="12" t="s">
        <v>52</v>
      </c>
      <c r="J42" t="s">
        <v>32</v>
      </c>
      <c r="K42" s="9">
        <v>1</v>
      </c>
      <c r="L42" s="9">
        <v>4</v>
      </c>
    </row>
    <row r="43" spans="1:12" x14ac:dyDescent="0.3">
      <c r="A43" s="9" t="s">
        <v>401</v>
      </c>
      <c r="B43" s="12" t="s">
        <v>120</v>
      </c>
      <c r="C43" s="19">
        <v>0.80339292824074071</v>
      </c>
      <c r="D43" s="5">
        <v>7.3419377506676309</v>
      </c>
      <c r="E43" s="5">
        <v>0.04</v>
      </c>
      <c r="F43" s="5" t="s">
        <v>8</v>
      </c>
      <c r="G43" s="5" t="s">
        <v>13</v>
      </c>
      <c r="H43" s="9">
        <v>1</v>
      </c>
      <c r="I43" s="12" t="s">
        <v>53</v>
      </c>
      <c r="J43" t="s">
        <v>32</v>
      </c>
      <c r="K43" s="9">
        <v>1</v>
      </c>
      <c r="L43" s="9">
        <v>4</v>
      </c>
    </row>
    <row r="44" spans="1:12" x14ac:dyDescent="0.3">
      <c r="A44" s="9" t="s">
        <v>401</v>
      </c>
      <c r="B44" s="12" t="s">
        <v>120</v>
      </c>
      <c r="C44" s="19">
        <v>0.80357440972222216</v>
      </c>
      <c r="D44" s="5">
        <v>12.470048308036388</v>
      </c>
      <c r="E44" s="5">
        <v>0.13999999999999999</v>
      </c>
      <c r="F44" s="5" t="s">
        <v>14</v>
      </c>
      <c r="G44" s="5" t="s">
        <v>9</v>
      </c>
      <c r="H44" s="9">
        <v>1</v>
      </c>
      <c r="I44" s="12" t="s">
        <v>54</v>
      </c>
      <c r="J44" t="s">
        <v>17</v>
      </c>
      <c r="K44" s="9">
        <v>1</v>
      </c>
      <c r="L44" s="9">
        <v>3</v>
      </c>
    </row>
    <row r="45" spans="1:12" x14ac:dyDescent="0.3">
      <c r="A45" s="9" t="s">
        <v>401</v>
      </c>
      <c r="B45" s="12" t="s">
        <v>120</v>
      </c>
      <c r="C45" s="19">
        <v>0.81448853009259259</v>
      </c>
      <c r="D45" s="5">
        <v>12.546988183191761</v>
      </c>
      <c r="E45" s="5">
        <v>0.11999999999999998</v>
      </c>
      <c r="F45" s="5" t="s">
        <v>14</v>
      </c>
      <c r="G45" s="5" t="s">
        <v>9</v>
      </c>
      <c r="H45" s="9">
        <v>1</v>
      </c>
      <c r="I45" s="12" t="s">
        <v>26</v>
      </c>
      <c r="J45" t="s">
        <v>17</v>
      </c>
      <c r="K45" s="9">
        <v>1</v>
      </c>
      <c r="L45" s="9">
        <v>3</v>
      </c>
    </row>
    <row r="46" spans="1:12" x14ac:dyDescent="0.3">
      <c r="A46" s="9" t="s">
        <v>401</v>
      </c>
      <c r="B46" s="12" t="s">
        <v>120</v>
      </c>
      <c r="C46" s="19">
        <v>0.81449223379629632</v>
      </c>
      <c r="D46" s="5">
        <v>12.474331316397743</v>
      </c>
      <c r="E46" s="5">
        <v>9.9999999999999992E-2</v>
      </c>
      <c r="F46" s="5" t="s">
        <v>14</v>
      </c>
      <c r="G46" s="5" t="s">
        <v>11</v>
      </c>
      <c r="H46" s="9">
        <v>1</v>
      </c>
      <c r="I46" s="12" t="s">
        <v>26</v>
      </c>
      <c r="J46" t="s">
        <v>32</v>
      </c>
      <c r="K46" s="9">
        <v>1</v>
      </c>
      <c r="L46" s="9">
        <v>4</v>
      </c>
    </row>
    <row r="47" spans="1:12" x14ac:dyDescent="0.3">
      <c r="A47" s="9" t="s">
        <v>401</v>
      </c>
      <c r="B47" s="12" t="s">
        <v>120</v>
      </c>
      <c r="C47" s="19">
        <v>0.83657221064814813</v>
      </c>
      <c r="D47" s="5">
        <v>7.8625697391615539</v>
      </c>
      <c r="E47" s="5">
        <v>0.09</v>
      </c>
      <c r="F47" s="5" t="s">
        <v>8</v>
      </c>
      <c r="G47" s="5" t="s">
        <v>11</v>
      </c>
      <c r="H47" s="9">
        <v>2</v>
      </c>
      <c r="I47" s="12" t="s">
        <v>55</v>
      </c>
      <c r="J47" t="s">
        <v>25</v>
      </c>
      <c r="K47" s="9">
        <v>1</v>
      </c>
      <c r="L47" s="9">
        <v>2</v>
      </c>
    </row>
    <row r="48" spans="1:12" x14ac:dyDescent="0.3">
      <c r="A48" s="9" t="s">
        <v>401</v>
      </c>
      <c r="B48" s="12" t="s">
        <v>120</v>
      </c>
      <c r="C48" s="19">
        <v>0.83687302083333326</v>
      </c>
      <c r="D48" s="5">
        <v>9.5702474184859962</v>
      </c>
      <c r="E48" s="5">
        <v>7.0000000000000007E-2</v>
      </c>
      <c r="F48" s="5" t="s">
        <v>15</v>
      </c>
      <c r="G48" s="5" t="s">
        <v>9</v>
      </c>
      <c r="H48" s="9">
        <v>2</v>
      </c>
      <c r="I48" s="12" t="s">
        <v>56</v>
      </c>
      <c r="J48" t="s">
        <v>17</v>
      </c>
      <c r="K48" s="9">
        <v>1</v>
      </c>
      <c r="L48" s="9">
        <v>3</v>
      </c>
    </row>
    <row r="49" spans="1:12" x14ac:dyDescent="0.3">
      <c r="A49" s="9" t="s">
        <v>401</v>
      </c>
      <c r="B49" s="12" t="s">
        <v>120</v>
      </c>
      <c r="C49" s="19">
        <v>0.84057024305555561</v>
      </c>
      <c r="D49" s="5">
        <v>6.3333969992190555</v>
      </c>
      <c r="E49" s="5">
        <v>0.05</v>
      </c>
      <c r="F49" s="5" t="s">
        <v>8</v>
      </c>
      <c r="G49" s="5" t="s">
        <v>9</v>
      </c>
      <c r="H49" s="9">
        <v>2</v>
      </c>
      <c r="I49" s="12" t="s">
        <v>57</v>
      </c>
      <c r="J49" t="s">
        <v>17</v>
      </c>
      <c r="K49" s="9">
        <v>1</v>
      </c>
      <c r="L49" s="9">
        <v>3</v>
      </c>
    </row>
    <row r="50" spans="1:12" x14ac:dyDescent="0.3">
      <c r="A50" s="9" t="s">
        <v>401</v>
      </c>
      <c r="B50" s="12" t="s">
        <v>120</v>
      </c>
      <c r="C50" s="19">
        <v>0.8405751041666667</v>
      </c>
      <c r="D50" s="5">
        <v>6.4464586967227797</v>
      </c>
      <c r="E50" s="5">
        <v>9.9999999999999992E-2</v>
      </c>
      <c r="F50" s="5" t="s">
        <v>8</v>
      </c>
      <c r="G50" s="5" t="s">
        <v>9</v>
      </c>
      <c r="H50" s="9">
        <v>2</v>
      </c>
      <c r="I50" s="12" t="s">
        <v>58</v>
      </c>
      <c r="J50" t="s">
        <v>29</v>
      </c>
      <c r="K50" s="9">
        <v>1</v>
      </c>
      <c r="L50" s="9">
        <v>1</v>
      </c>
    </row>
    <row r="51" spans="1:12" x14ac:dyDescent="0.3">
      <c r="A51" s="9" t="s">
        <v>401</v>
      </c>
      <c r="B51" s="12" t="s">
        <v>120</v>
      </c>
      <c r="C51" s="19">
        <v>0.84655160879629632</v>
      </c>
      <c r="D51" s="5">
        <v>7.3667285286407882</v>
      </c>
      <c r="E51" s="5">
        <v>0.08</v>
      </c>
      <c r="F51" s="5" t="s">
        <v>8</v>
      </c>
      <c r="G51" s="5" t="s">
        <v>9</v>
      </c>
      <c r="H51" s="9">
        <v>2</v>
      </c>
      <c r="I51" s="12" t="s">
        <v>59</v>
      </c>
      <c r="J51" t="s">
        <v>32</v>
      </c>
      <c r="K51" s="9">
        <v>1</v>
      </c>
      <c r="L51" s="9">
        <v>4</v>
      </c>
    </row>
    <row r="52" spans="1:12" x14ac:dyDescent="0.3">
      <c r="A52" s="9" t="s">
        <v>401</v>
      </c>
      <c r="B52" s="12" t="s">
        <v>120</v>
      </c>
      <c r="C52" s="19">
        <v>0.84908633101851849</v>
      </c>
      <c r="D52" s="5">
        <v>6.0602649164776112</v>
      </c>
      <c r="E52" s="5">
        <v>0.11999999999999998</v>
      </c>
      <c r="F52" s="5" t="s">
        <v>8</v>
      </c>
      <c r="G52" s="5" t="s">
        <v>9</v>
      </c>
      <c r="H52" s="9">
        <v>2</v>
      </c>
      <c r="I52" s="12" t="s">
        <v>60</v>
      </c>
      <c r="J52" t="s">
        <v>17</v>
      </c>
      <c r="K52" s="9">
        <v>1</v>
      </c>
      <c r="L52" s="9">
        <v>1</v>
      </c>
    </row>
    <row r="53" spans="1:12" x14ac:dyDescent="0.3">
      <c r="A53" s="9" t="s">
        <v>401</v>
      </c>
      <c r="B53" s="12" t="s">
        <v>120</v>
      </c>
      <c r="C53" s="19">
        <v>0.8715252199074075</v>
      </c>
      <c r="D53" s="5">
        <v>8.4940100828159633</v>
      </c>
      <c r="E53" s="5">
        <v>0.05</v>
      </c>
      <c r="F53" s="5" t="s">
        <v>15</v>
      </c>
      <c r="G53" s="5" t="s">
        <v>11</v>
      </c>
      <c r="H53" s="9">
        <v>3</v>
      </c>
      <c r="I53" s="12" t="s">
        <v>61</v>
      </c>
      <c r="J53" t="s">
        <v>32</v>
      </c>
      <c r="K53" s="9">
        <v>1</v>
      </c>
      <c r="L53" s="9">
        <v>4</v>
      </c>
    </row>
    <row r="54" spans="1:12" x14ac:dyDescent="0.3">
      <c r="A54" s="9" t="s">
        <v>401</v>
      </c>
      <c r="B54" s="12" t="s">
        <v>120</v>
      </c>
      <c r="C54" s="19">
        <v>0.87485704861111113</v>
      </c>
      <c r="D54" s="5">
        <v>6.8698474007523656</v>
      </c>
      <c r="E54" s="5">
        <v>0.13999999999999999</v>
      </c>
      <c r="F54" s="5" t="s">
        <v>8</v>
      </c>
      <c r="G54" s="5" t="s">
        <v>9</v>
      </c>
      <c r="H54" s="9">
        <v>3</v>
      </c>
      <c r="I54" s="12" t="s">
        <v>62</v>
      </c>
      <c r="J54" t="s">
        <v>32</v>
      </c>
      <c r="K54" s="9">
        <v>1</v>
      </c>
      <c r="L54" s="9">
        <v>4</v>
      </c>
    </row>
    <row r="55" spans="1:12" x14ac:dyDescent="0.3">
      <c r="A55" s="9" t="s">
        <v>401</v>
      </c>
      <c r="B55" s="12" t="s">
        <v>120</v>
      </c>
      <c r="C55" s="19">
        <v>0.87507556712962964</v>
      </c>
      <c r="D55" s="5">
        <v>6.6525337688035711</v>
      </c>
      <c r="E55" s="5">
        <v>0.17</v>
      </c>
      <c r="F55" s="5" t="s">
        <v>8</v>
      </c>
      <c r="G55" s="5" t="s">
        <v>9</v>
      </c>
      <c r="H55" s="9">
        <v>3</v>
      </c>
      <c r="I55" s="12" t="s">
        <v>63</v>
      </c>
      <c r="J55" t="s">
        <v>17</v>
      </c>
      <c r="K55" s="9">
        <v>1</v>
      </c>
      <c r="L55" s="9">
        <v>3</v>
      </c>
    </row>
    <row r="56" spans="1:12" x14ac:dyDescent="0.3">
      <c r="A56" s="9" t="s">
        <v>401</v>
      </c>
      <c r="B56" s="12" t="s">
        <v>120</v>
      </c>
      <c r="C56" s="19">
        <v>0.87508146990740743</v>
      </c>
      <c r="D56" s="5">
        <v>8.8762234165011265</v>
      </c>
      <c r="E56" s="5">
        <v>0.08</v>
      </c>
      <c r="F56" s="5" t="s">
        <v>15</v>
      </c>
      <c r="G56" s="5" t="s">
        <v>11</v>
      </c>
      <c r="H56" s="9">
        <v>3</v>
      </c>
      <c r="I56" s="12" t="s">
        <v>63</v>
      </c>
      <c r="J56" t="s">
        <v>29</v>
      </c>
      <c r="K56" s="9">
        <v>1</v>
      </c>
      <c r="L56" s="9">
        <v>1</v>
      </c>
    </row>
    <row r="57" spans="1:12" x14ac:dyDescent="0.3">
      <c r="A57" s="9" t="s">
        <v>401</v>
      </c>
      <c r="B57" s="12" t="s">
        <v>120</v>
      </c>
      <c r="C57" s="19">
        <v>0.88337255787037039</v>
      </c>
      <c r="D57" s="5">
        <v>6.600771496716523</v>
      </c>
      <c r="E57" s="5">
        <v>0.09</v>
      </c>
      <c r="F57" s="5" t="s">
        <v>8</v>
      </c>
      <c r="G57" s="5" t="s">
        <v>9</v>
      </c>
      <c r="H57" s="9">
        <v>3</v>
      </c>
      <c r="I57" s="12" t="s">
        <v>64</v>
      </c>
      <c r="J57" t="s">
        <v>17</v>
      </c>
      <c r="K57" s="9">
        <v>1</v>
      </c>
      <c r="L57" s="9">
        <v>3</v>
      </c>
    </row>
    <row r="58" spans="1:12" x14ac:dyDescent="0.3">
      <c r="A58" s="9" t="s">
        <v>401</v>
      </c>
      <c r="B58" s="12" t="s">
        <v>120</v>
      </c>
      <c r="C58" s="19">
        <v>0.88340195601851856</v>
      </c>
      <c r="D58" s="5">
        <v>6.5341316094105855</v>
      </c>
      <c r="E58" s="5">
        <v>7.0000000000000007E-2</v>
      </c>
      <c r="F58" s="5" t="s">
        <v>8</v>
      </c>
      <c r="G58" s="5" t="s">
        <v>11</v>
      </c>
      <c r="H58" s="9">
        <v>3</v>
      </c>
      <c r="I58" s="12" t="s">
        <v>65</v>
      </c>
      <c r="J58" t="s">
        <v>25</v>
      </c>
      <c r="K58" s="9">
        <v>1</v>
      </c>
      <c r="L58" s="9">
        <v>2</v>
      </c>
    </row>
    <row r="59" spans="1:12" x14ac:dyDescent="0.3">
      <c r="A59" s="9" t="s">
        <v>401</v>
      </c>
      <c r="B59" s="12" t="s">
        <v>120</v>
      </c>
      <c r="C59" s="19">
        <v>0.8853159606481481</v>
      </c>
      <c r="D59" s="5">
        <v>12.399305558872433</v>
      </c>
      <c r="E59" s="5">
        <v>0.17</v>
      </c>
      <c r="F59" s="5" t="s">
        <v>14</v>
      </c>
      <c r="G59" s="5" t="s">
        <v>45</v>
      </c>
      <c r="H59" s="9">
        <v>3</v>
      </c>
      <c r="I59" s="12" t="s">
        <v>66</v>
      </c>
      <c r="J59" t="s">
        <v>17</v>
      </c>
      <c r="K59" s="9">
        <v>1</v>
      </c>
      <c r="L59" s="9">
        <v>3</v>
      </c>
    </row>
    <row r="60" spans="1:12" x14ac:dyDescent="0.3">
      <c r="A60" s="9" t="s">
        <v>401</v>
      </c>
      <c r="B60" s="12" t="s">
        <v>120</v>
      </c>
      <c r="C60" s="19">
        <v>0.88761109953703698</v>
      </c>
      <c r="D60" s="5">
        <v>8.1561459878748011</v>
      </c>
      <c r="E60" s="5">
        <v>0.02</v>
      </c>
      <c r="F60" s="5" t="s">
        <v>15</v>
      </c>
      <c r="G60" s="5" t="s">
        <v>13</v>
      </c>
      <c r="H60" s="12" t="s">
        <v>10</v>
      </c>
      <c r="I60" s="12" t="s">
        <v>10</v>
      </c>
      <c r="J60" t="s">
        <v>67</v>
      </c>
      <c r="K60" s="9">
        <v>0</v>
      </c>
      <c r="L60" s="9">
        <v>11</v>
      </c>
    </row>
    <row r="61" spans="1:12" x14ac:dyDescent="0.3">
      <c r="A61" s="9" t="s">
        <v>401</v>
      </c>
      <c r="B61" s="12" t="s">
        <v>120</v>
      </c>
      <c r="C61" s="19">
        <v>0.89770577546296304</v>
      </c>
      <c r="D61" s="5">
        <v>6.1220233330828977</v>
      </c>
      <c r="E61" s="5">
        <v>6.0000000000000005E-2</v>
      </c>
      <c r="F61" s="5" t="s">
        <v>8</v>
      </c>
      <c r="G61" s="5" t="s">
        <v>9</v>
      </c>
      <c r="H61" s="12" t="s">
        <v>10</v>
      </c>
      <c r="I61" s="12" t="s">
        <v>10</v>
      </c>
      <c r="J61" t="s">
        <v>67</v>
      </c>
      <c r="K61" s="9">
        <v>0</v>
      </c>
      <c r="L61" s="9">
        <v>11</v>
      </c>
    </row>
    <row r="62" spans="1:12" x14ac:dyDescent="0.3">
      <c r="A62" s="9" t="s">
        <v>402</v>
      </c>
      <c r="B62" s="12" t="s">
        <v>120</v>
      </c>
      <c r="C62" s="19">
        <v>0.79837210648148149</v>
      </c>
      <c r="D62" s="5">
        <v>6.5350868057522229</v>
      </c>
      <c r="E62" s="5">
        <v>0.05</v>
      </c>
      <c r="F62" s="5" t="s">
        <v>8</v>
      </c>
      <c r="G62" s="5" t="s">
        <v>11</v>
      </c>
      <c r="H62" s="9">
        <v>1</v>
      </c>
      <c r="I62" s="12" t="s">
        <v>68</v>
      </c>
      <c r="J62" t="s">
        <v>391</v>
      </c>
      <c r="K62" s="9">
        <v>3</v>
      </c>
      <c r="L62" s="9">
        <v>5</v>
      </c>
    </row>
    <row r="63" spans="1:12" x14ac:dyDescent="0.3">
      <c r="A63" s="9" t="s">
        <v>402</v>
      </c>
      <c r="B63" s="12" t="s">
        <v>120</v>
      </c>
      <c r="C63" s="19">
        <v>0.79865150462962964</v>
      </c>
      <c r="D63" s="5">
        <v>8.0729454867148984</v>
      </c>
      <c r="E63" s="5">
        <v>0.17</v>
      </c>
      <c r="F63" s="5" t="s">
        <v>15</v>
      </c>
      <c r="G63" s="5" t="s">
        <v>13</v>
      </c>
      <c r="H63" s="9">
        <v>1</v>
      </c>
      <c r="I63" s="12" t="s">
        <v>69</v>
      </c>
      <c r="J63" t="s">
        <v>22</v>
      </c>
      <c r="K63" s="9">
        <v>0</v>
      </c>
      <c r="L63" s="9">
        <v>9</v>
      </c>
    </row>
    <row r="64" spans="1:12" x14ac:dyDescent="0.3">
      <c r="A64" s="9" t="s">
        <v>402</v>
      </c>
      <c r="B64" s="12" t="s">
        <v>120</v>
      </c>
      <c r="C64" s="19">
        <v>0.80274097222222218</v>
      </c>
      <c r="D64" s="5">
        <v>6.6513662910355187</v>
      </c>
      <c r="E64" s="5">
        <v>6.0000000000000005E-2</v>
      </c>
      <c r="F64" s="5" t="s">
        <v>8</v>
      </c>
      <c r="G64" s="5" t="s">
        <v>9</v>
      </c>
      <c r="H64" s="9">
        <v>1</v>
      </c>
      <c r="I64" s="12" t="s">
        <v>70</v>
      </c>
      <c r="J64" t="s">
        <v>22</v>
      </c>
      <c r="K64" s="9">
        <v>0</v>
      </c>
      <c r="L64" s="9">
        <v>9</v>
      </c>
    </row>
    <row r="65" spans="1:12" x14ac:dyDescent="0.3">
      <c r="A65" s="9" t="s">
        <v>402</v>
      </c>
      <c r="B65" s="12" t="s">
        <v>120</v>
      </c>
      <c r="C65" s="19">
        <v>0.80829548611111113</v>
      </c>
      <c r="D65" s="5">
        <v>8.6441899916979352</v>
      </c>
      <c r="E65" s="5">
        <v>0.03</v>
      </c>
      <c r="F65" s="5" t="s">
        <v>15</v>
      </c>
      <c r="G65" s="5" t="s">
        <v>12</v>
      </c>
      <c r="H65" s="9">
        <v>1</v>
      </c>
      <c r="I65" s="12" t="s">
        <v>71</v>
      </c>
      <c r="J65" t="s">
        <v>32</v>
      </c>
      <c r="K65" s="9">
        <v>1</v>
      </c>
      <c r="L65" s="9">
        <v>4</v>
      </c>
    </row>
    <row r="66" spans="1:12" x14ac:dyDescent="0.3">
      <c r="A66" s="9" t="s">
        <v>402</v>
      </c>
      <c r="B66" s="12" t="s">
        <v>120</v>
      </c>
      <c r="C66" s="19">
        <v>0.81330648148148155</v>
      </c>
      <c r="D66" s="5">
        <v>6.2023389591651625</v>
      </c>
      <c r="E66" s="5">
        <v>6.0000000000000005E-2</v>
      </c>
      <c r="F66" s="5" t="s">
        <v>8</v>
      </c>
      <c r="G66" s="5" t="s">
        <v>13</v>
      </c>
      <c r="H66" s="9">
        <v>1</v>
      </c>
      <c r="I66" s="12" t="s">
        <v>72</v>
      </c>
      <c r="J66" t="s">
        <v>17</v>
      </c>
      <c r="K66" s="9">
        <v>1</v>
      </c>
      <c r="L66" s="9">
        <v>3</v>
      </c>
    </row>
    <row r="67" spans="1:12" x14ac:dyDescent="0.3">
      <c r="A67" s="9" t="s">
        <v>402</v>
      </c>
      <c r="B67" s="12" t="s">
        <v>120</v>
      </c>
      <c r="C67" s="19">
        <v>0.83239745370370366</v>
      </c>
      <c r="D67" s="5">
        <v>13.982372827640191</v>
      </c>
      <c r="E67" s="5">
        <v>7.0000000000000007E-2</v>
      </c>
      <c r="F67" s="5" t="s">
        <v>14</v>
      </c>
      <c r="G67" s="5" t="s">
        <v>12</v>
      </c>
      <c r="H67" s="9">
        <v>2</v>
      </c>
      <c r="I67" s="12" t="s">
        <v>73</v>
      </c>
      <c r="J67" t="s">
        <v>22</v>
      </c>
      <c r="K67" s="9">
        <v>0</v>
      </c>
      <c r="L67" s="9">
        <v>9</v>
      </c>
    </row>
    <row r="68" spans="1:12" x14ac:dyDescent="0.3">
      <c r="A68" s="9" t="s">
        <v>402</v>
      </c>
      <c r="B68" s="12" t="s">
        <v>120</v>
      </c>
      <c r="C68" s="19">
        <v>0.83490810185185182</v>
      </c>
      <c r="D68" s="5">
        <v>15.505658995336614</v>
      </c>
      <c r="E68" s="5">
        <v>0.09</v>
      </c>
      <c r="F68" s="5" t="s">
        <v>14</v>
      </c>
      <c r="G68" s="5" t="s">
        <v>13</v>
      </c>
      <c r="H68" s="9">
        <v>2</v>
      </c>
      <c r="I68" s="12" t="s">
        <v>74</v>
      </c>
      <c r="J68" t="s">
        <v>17</v>
      </c>
      <c r="K68" s="9">
        <v>1</v>
      </c>
      <c r="L68" s="9">
        <v>3</v>
      </c>
    </row>
    <row r="69" spans="1:12" x14ac:dyDescent="0.3">
      <c r="A69" s="9" t="s">
        <v>402</v>
      </c>
      <c r="B69" s="12" t="s">
        <v>120</v>
      </c>
      <c r="C69" s="19">
        <v>0.83932465277777779</v>
      </c>
      <c r="D69" s="5">
        <v>7.2227885680528665</v>
      </c>
      <c r="E69" s="5">
        <v>0.04</v>
      </c>
      <c r="F69" s="5" t="s">
        <v>8</v>
      </c>
      <c r="G69" s="5" t="s">
        <v>13</v>
      </c>
      <c r="H69" s="9">
        <v>2</v>
      </c>
      <c r="I69" s="12" t="s">
        <v>75</v>
      </c>
      <c r="J69" t="s">
        <v>17</v>
      </c>
      <c r="K69" s="9">
        <v>1</v>
      </c>
      <c r="L69" s="9">
        <v>3</v>
      </c>
    </row>
    <row r="70" spans="1:12" x14ac:dyDescent="0.3">
      <c r="A70" s="9" t="s">
        <v>402</v>
      </c>
      <c r="B70" s="12" t="s">
        <v>120</v>
      </c>
      <c r="C70" s="19">
        <v>0.84145057870370377</v>
      </c>
      <c r="D70" s="5">
        <v>11.914901238966696</v>
      </c>
      <c r="E70" s="5">
        <v>0.3000000000000001</v>
      </c>
      <c r="F70" s="5" t="s">
        <v>14</v>
      </c>
      <c r="G70" s="5" t="s">
        <v>9</v>
      </c>
      <c r="H70" s="9">
        <v>2</v>
      </c>
      <c r="I70" s="12" t="s">
        <v>76</v>
      </c>
      <c r="J70" t="s">
        <v>17</v>
      </c>
      <c r="K70" s="9">
        <v>1</v>
      </c>
      <c r="L70" s="9">
        <v>3</v>
      </c>
    </row>
    <row r="71" spans="1:12" x14ac:dyDescent="0.3">
      <c r="A71" s="9" t="s">
        <v>402</v>
      </c>
      <c r="B71" s="12" t="s">
        <v>120</v>
      </c>
      <c r="C71" s="19">
        <v>0.84555451388888891</v>
      </c>
      <c r="D71" s="5">
        <v>15.368229071658025</v>
      </c>
      <c r="E71" s="5">
        <v>6.0000000000000005E-2</v>
      </c>
      <c r="F71" s="5" t="s">
        <v>14</v>
      </c>
      <c r="G71" s="5" t="s">
        <v>9</v>
      </c>
      <c r="H71" s="9">
        <v>2</v>
      </c>
      <c r="I71" s="12" t="s">
        <v>77</v>
      </c>
      <c r="J71" t="s">
        <v>17</v>
      </c>
      <c r="K71" s="9">
        <v>1</v>
      </c>
      <c r="L71" s="9">
        <v>3</v>
      </c>
    </row>
    <row r="72" spans="1:12" x14ac:dyDescent="0.3">
      <c r="A72" s="9" t="s">
        <v>402</v>
      </c>
      <c r="B72" s="12" t="s">
        <v>120</v>
      </c>
      <c r="C72" s="19">
        <v>0.84800590277777776</v>
      </c>
      <c r="D72" s="5">
        <v>8.7570223567951668</v>
      </c>
      <c r="E72" s="5">
        <v>7.0000000000000007E-2</v>
      </c>
      <c r="F72" s="5" t="s">
        <v>15</v>
      </c>
      <c r="G72" s="5" t="s">
        <v>9</v>
      </c>
      <c r="H72" s="9">
        <v>2</v>
      </c>
      <c r="I72" s="12" t="s">
        <v>78</v>
      </c>
      <c r="J72" t="s">
        <v>17</v>
      </c>
      <c r="K72" s="9">
        <v>1</v>
      </c>
      <c r="L72" s="9">
        <v>3</v>
      </c>
    </row>
    <row r="73" spans="1:12" x14ac:dyDescent="0.3">
      <c r="A73" s="9" t="s">
        <v>402</v>
      </c>
      <c r="B73" s="12" t="s">
        <v>120</v>
      </c>
      <c r="C73" s="19">
        <v>0.85110173611111106</v>
      </c>
      <c r="D73" s="5">
        <v>7.0403003901391745</v>
      </c>
      <c r="E73" s="5">
        <v>0.05</v>
      </c>
      <c r="F73" s="5" t="s">
        <v>8</v>
      </c>
      <c r="G73" s="5" t="s">
        <v>9</v>
      </c>
      <c r="H73" s="9">
        <v>2</v>
      </c>
      <c r="I73" s="12" t="s">
        <v>79</v>
      </c>
      <c r="J73" t="s">
        <v>17</v>
      </c>
      <c r="K73" s="9">
        <v>1</v>
      </c>
      <c r="L73" s="9">
        <v>3</v>
      </c>
    </row>
    <row r="74" spans="1:12" x14ac:dyDescent="0.3">
      <c r="A74" s="9" t="s">
        <v>402</v>
      </c>
      <c r="B74" s="12" t="s">
        <v>120</v>
      </c>
      <c r="C74" s="19">
        <v>0.85113692129629626</v>
      </c>
      <c r="D74" s="5">
        <v>9.1934421583919299</v>
      </c>
      <c r="E74" s="5">
        <v>0.10999999999999999</v>
      </c>
      <c r="F74" s="5" t="s">
        <v>15</v>
      </c>
      <c r="G74" s="5" t="s">
        <v>9</v>
      </c>
      <c r="H74" s="9">
        <v>2</v>
      </c>
      <c r="I74" s="12" t="s">
        <v>80</v>
      </c>
      <c r="J74" t="s">
        <v>17</v>
      </c>
      <c r="K74" s="9">
        <v>1</v>
      </c>
      <c r="L74" s="9">
        <v>3</v>
      </c>
    </row>
    <row r="75" spans="1:12" x14ac:dyDescent="0.3">
      <c r="A75" s="9" t="s">
        <v>402</v>
      </c>
      <c r="B75" s="12" t="s">
        <v>120</v>
      </c>
      <c r="C75" s="19">
        <v>0.85272685185185193</v>
      </c>
      <c r="D75" s="5">
        <v>6.4466163181811478</v>
      </c>
      <c r="E75" s="5">
        <v>0.02</v>
      </c>
      <c r="F75" s="5" t="s">
        <v>8</v>
      </c>
      <c r="G75" s="5" t="s">
        <v>9</v>
      </c>
      <c r="H75" s="9">
        <v>2</v>
      </c>
      <c r="I75" s="12" t="s">
        <v>81</v>
      </c>
      <c r="J75" t="s">
        <v>22</v>
      </c>
      <c r="K75" s="9">
        <v>0</v>
      </c>
      <c r="L75" s="9">
        <v>9</v>
      </c>
    </row>
    <row r="76" spans="1:12" x14ac:dyDescent="0.3">
      <c r="A76" s="9" t="s">
        <v>402</v>
      </c>
      <c r="B76" s="12" t="s">
        <v>120</v>
      </c>
      <c r="C76" s="19">
        <v>0.86749074074074073</v>
      </c>
      <c r="D76" s="5">
        <v>7.7284155948246553</v>
      </c>
      <c r="E76" s="5">
        <v>9.9999999999999992E-2</v>
      </c>
      <c r="F76" s="5" t="s">
        <v>8</v>
      </c>
      <c r="G76" s="5" t="s">
        <v>11</v>
      </c>
      <c r="H76" s="9">
        <v>3</v>
      </c>
      <c r="I76" s="12" t="s">
        <v>82</v>
      </c>
      <c r="J76" t="s">
        <v>17</v>
      </c>
      <c r="K76" s="9">
        <v>1</v>
      </c>
      <c r="L76" s="9">
        <v>3</v>
      </c>
    </row>
    <row r="77" spans="1:12" x14ac:dyDescent="0.3">
      <c r="A77" s="9" t="s">
        <v>402</v>
      </c>
      <c r="B77" s="12" t="s">
        <v>120</v>
      </c>
      <c r="C77" s="19">
        <v>0.8696638888888889</v>
      </c>
      <c r="D77" s="5">
        <v>6.3412421046523404</v>
      </c>
      <c r="E77" s="5">
        <v>0.10999999999999999</v>
      </c>
      <c r="F77" s="5" t="s">
        <v>8</v>
      </c>
      <c r="G77" s="5" t="s">
        <v>9</v>
      </c>
      <c r="H77" s="9">
        <v>3</v>
      </c>
      <c r="I77" s="12" t="s">
        <v>83</v>
      </c>
      <c r="J77" t="s">
        <v>17</v>
      </c>
      <c r="K77" s="9">
        <v>1</v>
      </c>
      <c r="L77" s="9">
        <v>3</v>
      </c>
    </row>
    <row r="78" spans="1:12" x14ac:dyDescent="0.3">
      <c r="A78" s="9" t="s">
        <v>402</v>
      </c>
      <c r="B78" s="12" t="s">
        <v>120</v>
      </c>
      <c r="C78" s="19">
        <v>0.87328495370370374</v>
      </c>
      <c r="D78" s="5">
        <v>10.756310452238106</v>
      </c>
      <c r="E78" s="5">
        <v>0.11999999999999998</v>
      </c>
      <c r="F78" s="5" t="s">
        <v>14</v>
      </c>
      <c r="G78" s="5" t="s">
        <v>9</v>
      </c>
      <c r="H78" s="9">
        <v>3</v>
      </c>
      <c r="I78" s="12" t="s">
        <v>84</v>
      </c>
      <c r="J78" t="s">
        <v>17</v>
      </c>
      <c r="K78" s="9">
        <v>1</v>
      </c>
      <c r="L78" s="9">
        <v>3</v>
      </c>
    </row>
    <row r="79" spans="1:12" x14ac:dyDescent="0.3">
      <c r="A79" s="9" t="s">
        <v>402</v>
      </c>
      <c r="B79" s="12" t="s">
        <v>120</v>
      </c>
      <c r="C79" s="19">
        <v>0.88144861111111117</v>
      </c>
      <c r="D79" s="5">
        <v>7.0955672815622473</v>
      </c>
      <c r="E79" s="5">
        <v>0.16</v>
      </c>
      <c r="F79" s="5" t="s">
        <v>8</v>
      </c>
      <c r="G79" s="5" t="s">
        <v>12</v>
      </c>
      <c r="H79" s="9">
        <v>3</v>
      </c>
      <c r="I79" s="12" t="s">
        <v>85</v>
      </c>
      <c r="J79" t="s">
        <v>394</v>
      </c>
      <c r="K79" s="9">
        <v>3</v>
      </c>
      <c r="L79" s="9">
        <v>8</v>
      </c>
    </row>
    <row r="80" spans="1:12" x14ac:dyDescent="0.3">
      <c r="A80" s="9" t="s">
        <v>402</v>
      </c>
      <c r="B80" s="12" t="s">
        <v>120</v>
      </c>
      <c r="C80" s="19">
        <v>0.88148680555555559</v>
      </c>
      <c r="D80" s="5">
        <v>8.2251398135729783</v>
      </c>
      <c r="E80" s="5">
        <v>0.15</v>
      </c>
      <c r="F80" s="5" t="s">
        <v>15</v>
      </c>
      <c r="G80" s="5" t="s">
        <v>9</v>
      </c>
      <c r="H80" s="9">
        <v>3</v>
      </c>
      <c r="I80" s="12" t="s">
        <v>86</v>
      </c>
      <c r="J80" t="s">
        <v>17</v>
      </c>
      <c r="K80" s="9">
        <v>1</v>
      </c>
      <c r="L80" s="9">
        <v>3</v>
      </c>
    </row>
    <row r="81" spans="1:12" x14ac:dyDescent="0.3">
      <c r="A81" s="9" t="s">
        <v>402</v>
      </c>
      <c r="B81" s="12" t="s">
        <v>120</v>
      </c>
      <c r="C81" s="19">
        <v>0.88215648148148151</v>
      </c>
      <c r="D81" s="5">
        <v>6.5797804974769107</v>
      </c>
      <c r="E81" s="5">
        <v>0.05</v>
      </c>
      <c r="F81" s="5" t="s">
        <v>8</v>
      </c>
      <c r="G81" s="5" t="s">
        <v>12</v>
      </c>
      <c r="H81" s="9">
        <v>3</v>
      </c>
      <c r="I81" s="12" t="s">
        <v>87</v>
      </c>
      <c r="J81" t="s">
        <v>22</v>
      </c>
      <c r="K81" s="9">
        <v>0</v>
      </c>
      <c r="L81" s="9">
        <v>9</v>
      </c>
    </row>
    <row r="82" spans="1:12" x14ac:dyDescent="0.3">
      <c r="A82" s="9" t="s">
        <v>402</v>
      </c>
      <c r="B82" s="12" t="s">
        <v>120</v>
      </c>
      <c r="C82" s="19">
        <v>0.88828252314814815</v>
      </c>
      <c r="D82" s="5">
        <v>7.8223303300687208</v>
      </c>
      <c r="E82" s="5">
        <v>0.04</v>
      </c>
      <c r="F82" s="5" t="s">
        <v>8</v>
      </c>
      <c r="G82" s="5" t="s">
        <v>12</v>
      </c>
      <c r="H82" s="9">
        <v>3</v>
      </c>
      <c r="I82" s="12" t="s">
        <v>88</v>
      </c>
      <c r="J82" t="s">
        <v>22</v>
      </c>
      <c r="K82" s="9">
        <v>0</v>
      </c>
      <c r="L82" s="9">
        <v>9</v>
      </c>
    </row>
    <row r="83" spans="1:12" x14ac:dyDescent="0.3">
      <c r="A83" s="9" t="s">
        <v>403</v>
      </c>
      <c r="B83" s="12" t="s">
        <v>120</v>
      </c>
      <c r="C83" s="19">
        <v>0.77306828703703701</v>
      </c>
      <c r="D83" s="5">
        <v>7.4071011425748248</v>
      </c>
      <c r="E83" s="5">
        <v>0.05</v>
      </c>
      <c r="F83" s="5" t="s">
        <v>8</v>
      </c>
      <c r="G83" s="5" t="s">
        <v>12</v>
      </c>
      <c r="H83" s="12" t="s">
        <v>10</v>
      </c>
      <c r="I83" s="12" t="s">
        <v>10</v>
      </c>
      <c r="J83" t="s">
        <v>41</v>
      </c>
      <c r="K83" s="9">
        <v>0</v>
      </c>
      <c r="L83" s="9">
        <v>11</v>
      </c>
    </row>
    <row r="84" spans="1:12" x14ac:dyDescent="0.3">
      <c r="A84" s="9" t="s">
        <v>403</v>
      </c>
      <c r="B84" s="12" t="s">
        <v>120</v>
      </c>
      <c r="C84" s="19">
        <v>0.78060972222222225</v>
      </c>
      <c r="D84" s="5">
        <v>10.387324086083378</v>
      </c>
      <c r="E84" s="5">
        <v>0.05</v>
      </c>
      <c r="F84" s="5" t="s">
        <v>14</v>
      </c>
      <c r="G84" s="5" t="s">
        <v>9</v>
      </c>
      <c r="H84" s="12" t="s">
        <v>10</v>
      </c>
      <c r="I84" s="12" t="s">
        <v>10</v>
      </c>
      <c r="J84" t="s">
        <v>41</v>
      </c>
      <c r="K84" s="9">
        <v>0</v>
      </c>
      <c r="L84" s="9">
        <v>11</v>
      </c>
    </row>
    <row r="85" spans="1:12" x14ac:dyDescent="0.3">
      <c r="A85" s="9" t="s">
        <v>403</v>
      </c>
      <c r="B85" s="12" t="s">
        <v>120</v>
      </c>
      <c r="C85" s="19">
        <v>0.78152002314814817</v>
      </c>
      <c r="D85" s="5">
        <v>7.3712099777789177</v>
      </c>
      <c r="E85" s="5">
        <v>0.22000000000000006</v>
      </c>
      <c r="F85" s="5" t="s">
        <v>8</v>
      </c>
      <c r="G85" s="5" t="s">
        <v>11</v>
      </c>
      <c r="H85" s="12" t="s">
        <v>10</v>
      </c>
      <c r="I85" s="12" t="s">
        <v>10</v>
      </c>
      <c r="J85" t="s">
        <v>41</v>
      </c>
      <c r="K85" s="9">
        <v>0</v>
      </c>
      <c r="L85" s="9">
        <v>11</v>
      </c>
    </row>
    <row r="86" spans="1:12" x14ac:dyDescent="0.3">
      <c r="A86" s="9" t="s">
        <v>403</v>
      </c>
      <c r="B86" s="12" t="s">
        <v>120</v>
      </c>
      <c r="C86" s="19">
        <v>0.79959479166666669</v>
      </c>
      <c r="D86" s="5">
        <v>6.0638447690928814</v>
      </c>
      <c r="E86" s="5">
        <v>0.15</v>
      </c>
      <c r="F86" s="5" t="s">
        <v>8</v>
      </c>
      <c r="G86" s="5" t="s">
        <v>9</v>
      </c>
      <c r="H86" s="9">
        <v>1</v>
      </c>
      <c r="I86" s="12" t="s">
        <v>89</v>
      </c>
      <c r="J86" t="s">
        <v>25</v>
      </c>
      <c r="K86" s="9">
        <v>1</v>
      </c>
      <c r="L86" s="9">
        <v>2</v>
      </c>
    </row>
    <row r="87" spans="1:12" x14ac:dyDescent="0.3">
      <c r="A87" s="9" t="s">
        <v>403</v>
      </c>
      <c r="B87" s="12" t="s">
        <v>120</v>
      </c>
      <c r="C87" s="19">
        <v>0.80510324074074069</v>
      </c>
      <c r="D87" s="5">
        <v>7.2960139008661145</v>
      </c>
      <c r="E87" s="5">
        <v>7.0000000000000007E-2</v>
      </c>
      <c r="F87" s="5" t="s">
        <v>8</v>
      </c>
      <c r="G87" s="5" t="s">
        <v>9</v>
      </c>
      <c r="H87" s="9">
        <v>1</v>
      </c>
      <c r="I87" s="12" t="s">
        <v>90</v>
      </c>
      <c r="J87" t="s">
        <v>25</v>
      </c>
      <c r="K87" s="9">
        <v>1</v>
      </c>
      <c r="L87" s="9">
        <v>2</v>
      </c>
    </row>
    <row r="88" spans="1:12" x14ac:dyDescent="0.3">
      <c r="A88" s="9" t="s">
        <v>403</v>
      </c>
      <c r="B88" s="12" t="s">
        <v>120</v>
      </c>
      <c r="C88" s="19">
        <v>0.81665543981481481</v>
      </c>
      <c r="D88" s="5">
        <v>8.6879667609430342</v>
      </c>
      <c r="E88" s="5">
        <v>6.0000000000000005E-2</v>
      </c>
      <c r="F88" s="5" t="s">
        <v>15</v>
      </c>
      <c r="G88" s="5" t="s">
        <v>11</v>
      </c>
      <c r="H88" s="9">
        <v>1</v>
      </c>
      <c r="I88" s="12" t="s">
        <v>91</v>
      </c>
      <c r="J88" t="s">
        <v>29</v>
      </c>
      <c r="K88" s="9">
        <v>1</v>
      </c>
      <c r="L88" s="9">
        <v>1</v>
      </c>
    </row>
    <row r="89" spans="1:12" x14ac:dyDescent="0.3">
      <c r="A89" s="9" t="s">
        <v>403</v>
      </c>
      <c r="B89" s="12" t="s">
        <v>120</v>
      </c>
      <c r="C89" s="19">
        <v>0.83578425925925925</v>
      </c>
      <c r="D89" s="5">
        <v>6.4634146875872798</v>
      </c>
      <c r="E89" s="5">
        <v>0.11999999999999998</v>
      </c>
      <c r="F89" s="5" t="s">
        <v>8</v>
      </c>
      <c r="G89" s="5" t="s">
        <v>9</v>
      </c>
      <c r="H89" s="9">
        <v>2</v>
      </c>
      <c r="I89" s="12" t="s">
        <v>92</v>
      </c>
      <c r="J89" t="s">
        <v>17</v>
      </c>
      <c r="K89" s="9">
        <v>1</v>
      </c>
      <c r="L89" s="9">
        <v>3</v>
      </c>
    </row>
    <row r="90" spans="1:12" x14ac:dyDescent="0.3">
      <c r="A90" s="9" t="s">
        <v>403</v>
      </c>
      <c r="B90" s="12" t="s">
        <v>120</v>
      </c>
      <c r="C90" s="19">
        <v>0.84670092592592594</v>
      </c>
      <c r="D90" s="5">
        <v>8.8919743923051069</v>
      </c>
      <c r="E90" s="5">
        <v>0.09</v>
      </c>
      <c r="F90" s="5" t="s">
        <v>15</v>
      </c>
      <c r="G90" s="5" t="s">
        <v>9</v>
      </c>
      <c r="H90" s="9">
        <v>2</v>
      </c>
      <c r="I90" s="12" t="s">
        <v>93</v>
      </c>
      <c r="J90" t="s">
        <v>17</v>
      </c>
      <c r="K90" s="9">
        <v>1</v>
      </c>
      <c r="L90" s="9">
        <v>3</v>
      </c>
    </row>
    <row r="91" spans="1:12" x14ac:dyDescent="0.3">
      <c r="A91" s="9" t="s">
        <v>403</v>
      </c>
      <c r="B91" s="12" t="s">
        <v>120</v>
      </c>
      <c r="C91" s="19">
        <v>0.86858414351851854</v>
      </c>
      <c r="D91" s="5">
        <v>8.0877840856009353</v>
      </c>
      <c r="E91" s="5">
        <v>0.13999999999999999</v>
      </c>
      <c r="F91" s="5" t="s">
        <v>15</v>
      </c>
      <c r="G91" s="5" t="s">
        <v>9</v>
      </c>
      <c r="H91" s="9">
        <v>3</v>
      </c>
      <c r="I91" s="12" t="s">
        <v>94</v>
      </c>
      <c r="J91" t="s">
        <v>17</v>
      </c>
      <c r="K91" s="9">
        <v>1</v>
      </c>
      <c r="L91" s="9">
        <v>3</v>
      </c>
    </row>
    <row r="92" spans="1:12" x14ac:dyDescent="0.3">
      <c r="A92" s="9" t="s">
        <v>403</v>
      </c>
      <c r="B92" s="12" t="s">
        <v>120</v>
      </c>
      <c r="C92" s="19">
        <v>0.8716046296296297</v>
      </c>
      <c r="D92" s="5">
        <v>7.9053315061110849</v>
      </c>
      <c r="E92" s="5">
        <v>0.11999999999999998</v>
      </c>
      <c r="F92" s="5" t="s">
        <v>8</v>
      </c>
      <c r="G92" s="5" t="s">
        <v>9</v>
      </c>
      <c r="H92" s="9">
        <v>3</v>
      </c>
      <c r="I92" s="12" t="s">
        <v>95</v>
      </c>
      <c r="J92" t="s">
        <v>25</v>
      </c>
      <c r="K92" s="9">
        <v>1</v>
      </c>
      <c r="L92" s="9">
        <v>2</v>
      </c>
    </row>
    <row r="93" spans="1:12" x14ac:dyDescent="0.3">
      <c r="A93" s="9" t="s">
        <v>403</v>
      </c>
      <c r="B93" s="12" t="s">
        <v>120</v>
      </c>
      <c r="C93" s="19">
        <v>0.87492731481481489</v>
      </c>
      <c r="D93" s="5">
        <v>6.6363016316910075</v>
      </c>
      <c r="E93" s="5">
        <v>9.9999999999999992E-2</v>
      </c>
      <c r="F93" s="5" t="s">
        <v>8</v>
      </c>
      <c r="G93" s="5" t="s">
        <v>9</v>
      </c>
      <c r="H93" s="9">
        <v>3</v>
      </c>
      <c r="I93" s="12" t="s">
        <v>96</v>
      </c>
      <c r="J93" t="s">
        <v>32</v>
      </c>
      <c r="K93" s="9">
        <v>1</v>
      </c>
      <c r="L93" s="9">
        <v>4</v>
      </c>
    </row>
    <row r="94" spans="1:12" x14ac:dyDescent="0.3">
      <c r="A94" s="9" t="s">
        <v>403</v>
      </c>
      <c r="B94" s="12" t="s">
        <v>120</v>
      </c>
      <c r="C94" s="19">
        <v>0.87658495370370371</v>
      </c>
      <c r="D94" s="5">
        <v>9.4438927294481925</v>
      </c>
      <c r="E94" s="5">
        <v>0.03</v>
      </c>
      <c r="F94" s="5" t="s">
        <v>15</v>
      </c>
      <c r="G94" s="5" t="s">
        <v>9</v>
      </c>
      <c r="H94" s="9">
        <v>3</v>
      </c>
      <c r="I94" s="12" t="s">
        <v>97</v>
      </c>
      <c r="J94" t="s">
        <v>17</v>
      </c>
      <c r="K94" s="9">
        <v>1</v>
      </c>
      <c r="L94" s="9">
        <v>3</v>
      </c>
    </row>
    <row r="95" spans="1:12" x14ac:dyDescent="0.3">
      <c r="A95" s="9" t="s">
        <v>403</v>
      </c>
      <c r="B95" s="12" t="s">
        <v>120</v>
      </c>
      <c r="C95" s="19">
        <v>0.88748171296296297</v>
      </c>
      <c r="D95" s="5">
        <v>6.4365545917313955</v>
      </c>
      <c r="E95" s="5">
        <v>0.03</v>
      </c>
      <c r="F95" s="5" t="s">
        <v>8</v>
      </c>
      <c r="G95" s="5" t="s">
        <v>9</v>
      </c>
      <c r="H95" s="12" t="s">
        <v>10</v>
      </c>
      <c r="I95" s="12" t="s">
        <v>10</v>
      </c>
      <c r="J95" t="s">
        <v>41</v>
      </c>
      <c r="K95" s="9">
        <v>0</v>
      </c>
      <c r="L95" s="9">
        <v>11</v>
      </c>
    </row>
    <row r="96" spans="1:12" x14ac:dyDescent="0.3">
      <c r="A96" s="9" t="s">
        <v>403</v>
      </c>
      <c r="B96" s="12" t="s">
        <v>120</v>
      </c>
      <c r="C96" s="19">
        <v>0.89106377314814822</v>
      </c>
      <c r="D96" s="5">
        <v>13.000340560765784</v>
      </c>
      <c r="E96" s="5">
        <v>0.08</v>
      </c>
      <c r="F96" s="5" t="s">
        <v>14</v>
      </c>
      <c r="G96" s="5" t="s">
        <v>9</v>
      </c>
      <c r="H96" s="12" t="s">
        <v>10</v>
      </c>
      <c r="I96" s="12" t="s">
        <v>10</v>
      </c>
      <c r="J96" t="s">
        <v>41</v>
      </c>
      <c r="K96" s="9">
        <v>0</v>
      </c>
      <c r="L96" s="9">
        <v>11</v>
      </c>
    </row>
    <row r="97" spans="1:12" x14ac:dyDescent="0.3">
      <c r="A97" s="9" t="s">
        <v>404</v>
      </c>
      <c r="B97" s="12" t="s">
        <v>120</v>
      </c>
      <c r="C97" s="19">
        <v>0.77937122685185178</v>
      </c>
      <c r="D97" s="5">
        <v>7.0290647662316523</v>
      </c>
      <c r="E97" s="5">
        <v>9.9999999999999992E-2</v>
      </c>
      <c r="F97" s="5" t="s">
        <v>8</v>
      </c>
      <c r="G97" s="5" t="s">
        <v>11</v>
      </c>
      <c r="H97" s="12" t="s">
        <v>10</v>
      </c>
      <c r="I97" s="12" t="s">
        <v>10</v>
      </c>
      <c r="J97" t="s">
        <v>41</v>
      </c>
      <c r="K97" s="9">
        <v>0</v>
      </c>
      <c r="L97" s="9">
        <v>11</v>
      </c>
    </row>
    <row r="98" spans="1:12" x14ac:dyDescent="0.3">
      <c r="A98" s="9" t="s">
        <v>404</v>
      </c>
      <c r="B98" s="12" t="s">
        <v>120</v>
      </c>
      <c r="C98" s="19">
        <v>0.78846370370370378</v>
      </c>
      <c r="D98" s="5">
        <v>6.5129926981307955</v>
      </c>
      <c r="E98" s="5">
        <v>0.03</v>
      </c>
      <c r="F98" s="5" t="s">
        <v>8</v>
      </c>
      <c r="G98" s="5" t="s">
        <v>9</v>
      </c>
      <c r="H98" s="12" t="s">
        <v>10</v>
      </c>
      <c r="I98" s="12" t="s">
        <v>10</v>
      </c>
      <c r="J98" t="s">
        <v>41</v>
      </c>
      <c r="K98" s="9">
        <v>0</v>
      </c>
      <c r="L98" s="9">
        <v>11</v>
      </c>
    </row>
    <row r="99" spans="1:12" x14ac:dyDescent="0.3">
      <c r="A99" s="9" t="s">
        <v>404</v>
      </c>
      <c r="B99" s="12" t="s">
        <v>120</v>
      </c>
      <c r="C99" s="19">
        <v>0.79608094907407401</v>
      </c>
      <c r="D99" s="5">
        <v>6.1894065211963314</v>
      </c>
      <c r="E99" s="5">
        <v>0.02</v>
      </c>
      <c r="F99" s="5" t="s">
        <v>8</v>
      </c>
      <c r="G99" s="5" t="s">
        <v>9</v>
      </c>
      <c r="H99" s="12" t="s">
        <v>10</v>
      </c>
      <c r="I99" s="12" t="s">
        <v>10</v>
      </c>
      <c r="J99" t="s">
        <v>41</v>
      </c>
      <c r="K99" s="9">
        <v>0</v>
      </c>
      <c r="L99" s="9">
        <v>11</v>
      </c>
    </row>
    <row r="100" spans="1:12" x14ac:dyDescent="0.3">
      <c r="A100" s="9" t="s">
        <v>404</v>
      </c>
      <c r="B100" s="12" t="s">
        <v>120</v>
      </c>
      <c r="C100" s="19">
        <v>0.79791439814814813</v>
      </c>
      <c r="D100" s="5">
        <v>8.3957232890116433</v>
      </c>
      <c r="E100" s="5">
        <v>0.03</v>
      </c>
      <c r="F100" s="5" t="s">
        <v>15</v>
      </c>
      <c r="G100" s="5" t="s">
        <v>11</v>
      </c>
      <c r="H100" s="9">
        <v>1</v>
      </c>
      <c r="I100" s="22" t="s">
        <v>98</v>
      </c>
      <c r="J100" t="s">
        <v>22</v>
      </c>
      <c r="K100" s="9">
        <v>0</v>
      </c>
      <c r="L100" s="9">
        <v>9</v>
      </c>
    </row>
    <row r="101" spans="1:12" x14ac:dyDescent="0.3">
      <c r="A101" s="9" t="s">
        <v>404</v>
      </c>
      <c r="B101" s="12" t="s">
        <v>120</v>
      </c>
      <c r="C101" s="19">
        <v>0.80055537037037039</v>
      </c>
      <c r="D101" s="5">
        <v>8.2088962501375207</v>
      </c>
      <c r="E101" s="5">
        <v>7.0000000000000007E-2</v>
      </c>
      <c r="F101" s="5" t="s">
        <v>15</v>
      </c>
      <c r="G101" s="5" t="s">
        <v>9</v>
      </c>
      <c r="H101" s="9">
        <v>1</v>
      </c>
      <c r="I101" s="12" t="s">
        <v>74</v>
      </c>
      <c r="J101" t="s">
        <v>17</v>
      </c>
      <c r="K101" s="9">
        <v>1</v>
      </c>
      <c r="L101" s="9">
        <v>3</v>
      </c>
    </row>
    <row r="102" spans="1:12" x14ac:dyDescent="0.3">
      <c r="A102" s="9" t="s">
        <v>404</v>
      </c>
      <c r="B102" s="12" t="s">
        <v>120</v>
      </c>
      <c r="C102" s="19">
        <v>0.80055664351851852</v>
      </c>
      <c r="D102" s="5">
        <v>18.02231645099582</v>
      </c>
      <c r="E102" s="5">
        <v>0.11999999999999998</v>
      </c>
      <c r="F102" s="5" t="s">
        <v>14</v>
      </c>
      <c r="G102" s="5" t="s">
        <v>11</v>
      </c>
      <c r="H102" s="9">
        <v>1</v>
      </c>
      <c r="I102" s="12" t="s">
        <v>74</v>
      </c>
      <c r="J102" t="s">
        <v>32</v>
      </c>
      <c r="K102" s="9">
        <v>1</v>
      </c>
      <c r="L102" s="9">
        <v>4</v>
      </c>
    </row>
    <row r="103" spans="1:12" x14ac:dyDescent="0.3">
      <c r="A103" s="9" t="s">
        <v>404</v>
      </c>
      <c r="B103" s="12" t="s">
        <v>120</v>
      </c>
      <c r="C103" s="19">
        <v>0.80670745370370367</v>
      </c>
      <c r="D103" s="5">
        <v>16.356791750732558</v>
      </c>
      <c r="E103" s="5">
        <v>0.05</v>
      </c>
      <c r="F103" s="5" t="s">
        <v>14</v>
      </c>
      <c r="G103" s="5" t="s">
        <v>12</v>
      </c>
      <c r="H103" s="9">
        <v>1</v>
      </c>
      <c r="I103" s="12" t="s">
        <v>99</v>
      </c>
      <c r="J103" t="s">
        <v>17</v>
      </c>
      <c r="K103" s="9">
        <v>1</v>
      </c>
      <c r="L103" s="9">
        <v>3</v>
      </c>
    </row>
    <row r="104" spans="1:12" x14ac:dyDescent="0.3">
      <c r="A104" s="9" t="s">
        <v>404</v>
      </c>
      <c r="B104" s="12" t="s">
        <v>120</v>
      </c>
      <c r="C104" s="19">
        <v>0.80671393518518508</v>
      </c>
      <c r="D104" s="5">
        <v>12.09418330646953</v>
      </c>
      <c r="E104" s="5">
        <v>0.05</v>
      </c>
      <c r="F104" s="5" t="s">
        <v>14</v>
      </c>
      <c r="G104" s="5" t="s">
        <v>11</v>
      </c>
      <c r="H104" s="9">
        <v>1</v>
      </c>
      <c r="I104" s="12" t="s">
        <v>99</v>
      </c>
      <c r="J104" t="s">
        <v>29</v>
      </c>
      <c r="K104" s="9">
        <v>1</v>
      </c>
      <c r="L104" s="9">
        <v>1</v>
      </c>
    </row>
    <row r="105" spans="1:12" x14ac:dyDescent="0.3">
      <c r="A105" s="9" t="s">
        <v>404</v>
      </c>
      <c r="B105" s="12" t="s">
        <v>120</v>
      </c>
      <c r="C105" s="19">
        <v>0.80986370370370375</v>
      </c>
      <c r="D105" s="5">
        <v>10.814298368774727</v>
      </c>
      <c r="E105" s="5">
        <v>7.0000000000000007E-2</v>
      </c>
      <c r="F105" s="5" t="s">
        <v>14</v>
      </c>
      <c r="G105" s="5" t="s">
        <v>9</v>
      </c>
      <c r="H105" s="9">
        <v>1</v>
      </c>
      <c r="I105" s="12" t="s">
        <v>100</v>
      </c>
      <c r="J105" t="s">
        <v>397</v>
      </c>
      <c r="K105" s="9">
        <v>3</v>
      </c>
      <c r="L105" s="9">
        <v>6</v>
      </c>
    </row>
    <row r="106" spans="1:12" x14ac:dyDescent="0.3">
      <c r="A106" s="9" t="s">
        <v>404</v>
      </c>
      <c r="B106" s="12" t="s">
        <v>120</v>
      </c>
      <c r="C106" s="19">
        <v>0.80986451388888892</v>
      </c>
      <c r="D106" s="5">
        <v>16.720361080723208</v>
      </c>
      <c r="E106" s="5">
        <v>6.0000000000000005E-2</v>
      </c>
      <c r="F106" s="5" t="s">
        <v>14</v>
      </c>
      <c r="G106" s="5" t="s">
        <v>11</v>
      </c>
      <c r="H106" s="9">
        <v>1</v>
      </c>
      <c r="I106" s="12" t="s">
        <v>101</v>
      </c>
      <c r="J106" t="s">
        <v>17</v>
      </c>
      <c r="K106" s="9">
        <v>1</v>
      </c>
      <c r="L106" s="9">
        <v>3</v>
      </c>
    </row>
    <row r="107" spans="1:12" x14ac:dyDescent="0.3">
      <c r="A107" s="9" t="s">
        <v>404</v>
      </c>
      <c r="B107" s="12" t="s">
        <v>120</v>
      </c>
      <c r="C107" s="19">
        <v>0.81324460648148145</v>
      </c>
      <c r="D107" s="5">
        <v>9.4317036081018486</v>
      </c>
      <c r="E107" s="5">
        <v>0.04</v>
      </c>
      <c r="F107" s="5" t="s">
        <v>15</v>
      </c>
      <c r="G107" s="5" t="s">
        <v>9</v>
      </c>
      <c r="H107" s="9">
        <v>1</v>
      </c>
      <c r="I107" s="12" t="s">
        <v>102</v>
      </c>
      <c r="J107" t="s">
        <v>17</v>
      </c>
      <c r="K107" s="9">
        <v>1</v>
      </c>
      <c r="L107" s="9">
        <v>3</v>
      </c>
    </row>
    <row r="108" spans="1:12" x14ac:dyDescent="0.3">
      <c r="A108" s="9" t="s">
        <v>404</v>
      </c>
      <c r="B108" s="12" t="s">
        <v>120</v>
      </c>
      <c r="C108" s="19">
        <v>0.81326092592592591</v>
      </c>
      <c r="D108" s="5">
        <v>17.669248755252006</v>
      </c>
      <c r="E108" s="5">
        <v>0.08</v>
      </c>
      <c r="F108" s="5" t="s">
        <v>14</v>
      </c>
      <c r="G108" s="5" t="s">
        <v>9</v>
      </c>
      <c r="H108" s="9">
        <v>1</v>
      </c>
      <c r="I108" s="12" t="s">
        <v>103</v>
      </c>
      <c r="J108" t="s">
        <v>17</v>
      </c>
      <c r="K108" s="9">
        <v>1</v>
      </c>
      <c r="L108" s="9">
        <v>3</v>
      </c>
    </row>
    <row r="109" spans="1:12" x14ac:dyDescent="0.3">
      <c r="A109" s="9" t="s">
        <v>404</v>
      </c>
      <c r="B109" s="12" t="s">
        <v>120</v>
      </c>
      <c r="C109" s="19">
        <v>0.82810085648148146</v>
      </c>
      <c r="D109" s="5">
        <v>6.0159342295104841</v>
      </c>
      <c r="E109" s="5">
        <v>7.0000000000000007E-2</v>
      </c>
      <c r="F109" s="5" t="s">
        <v>8</v>
      </c>
      <c r="G109" s="5" t="s">
        <v>13</v>
      </c>
      <c r="H109" s="12" t="s">
        <v>10</v>
      </c>
      <c r="I109" s="12" t="s">
        <v>10</v>
      </c>
      <c r="J109" t="s">
        <v>41</v>
      </c>
      <c r="K109" s="9">
        <v>0</v>
      </c>
      <c r="L109" s="9">
        <v>11</v>
      </c>
    </row>
    <row r="110" spans="1:12" x14ac:dyDescent="0.3">
      <c r="A110" s="9" t="s">
        <v>404</v>
      </c>
      <c r="B110" s="12" t="s">
        <v>120</v>
      </c>
      <c r="C110" s="19">
        <v>0.84223152777777777</v>
      </c>
      <c r="D110" s="5">
        <v>13.802097492600131</v>
      </c>
      <c r="E110" s="5">
        <v>0.21000000000000005</v>
      </c>
      <c r="F110" s="5" t="s">
        <v>14</v>
      </c>
      <c r="G110" s="5" t="s">
        <v>9</v>
      </c>
      <c r="H110" s="9">
        <v>2</v>
      </c>
      <c r="I110" s="12" t="s">
        <v>104</v>
      </c>
      <c r="J110" t="s">
        <v>17</v>
      </c>
      <c r="K110" s="9">
        <v>1</v>
      </c>
      <c r="L110" s="9">
        <v>3</v>
      </c>
    </row>
    <row r="111" spans="1:12" x14ac:dyDescent="0.3">
      <c r="A111" s="9" t="s">
        <v>404</v>
      </c>
      <c r="B111" s="12" t="s">
        <v>120</v>
      </c>
      <c r="C111" s="19">
        <v>0.84554402777777771</v>
      </c>
      <c r="D111" s="5">
        <v>8.6830448471870163</v>
      </c>
      <c r="E111" s="5">
        <v>0.29000000000000009</v>
      </c>
      <c r="F111" s="5" t="s">
        <v>15</v>
      </c>
      <c r="G111" s="5" t="s">
        <v>9</v>
      </c>
      <c r="H111" s="9">
        <v>2</v>
      </c>
      <c r="I111" s="12" t="s">
        <v>105</v>
      </c>
      <c r="J111" t="s">
        <v>17</v>
      </c>
      <c r="K111" s="9">
        <v>1</v>
      </c>
      <c r="L111" s="9">
        <v>3</v>
      </c>
    </row>
    <row r="112" spans="1:12" x14ac:dyDescent="0.3">
      <c r="A112" s="9" t="s">
        <v>404</v>
      </c>
      <c r="B112" s="12" t="s">
        <v>120</v>
      </c>
      <c r="C112" s="19">
        <v>0.887643449074074</v>
      </c>
      <c r="D112" s="5">
        <v>11.648590050599806</v>
      </c>
      <c r="E112" s="5">
        <v>0.03</v>
      </c>
      <c r="F112" s="5" t="s">
        <v>14</v>
      </c>
      <c r="G112" s="5" t="s">
        <v>9</v>
      </c>
      <c r="H112" s="9">
        <v>3</v>
      </c>
      <c r="I112" s="12" t="s">
        <v>10</v>
      </c>
      <c r="J112" t="s">
        <v>22</v>
      </c>
      <c r="K112" s="9">
        <v>0</v>
      </c>
      <c r="L112" s="9">
        <v>9</v>
      </c>
    </row>
    <row r="113" spans="1:12" x14ac:dyDescent="0.3">
      <c r="A113" s="9" t="s">
        <v>405</v>
      </c>
      <c r="B113" s="12" t="s">
        <v>120</v>
      </c>
      <c r="C113" s="19">
        <v>0.79113026620370364</v>
      </c>
      <c r="D113" s="5">
        <v>6.0807695611253667</v>
      </c>
      <c r="E113" s="5">
        <v>0.04</v>
      </c>
      <c r="F113" s="5" t="s">
        <v>8</v>
      </c>
      <c r="G113" s="5" t="s">
        <v>9</v>
      </c>
      <c r="H113" s="12" t="s">
        <v>10</v>
      </c>
      <c r="I113" s="12" t="s">
        <v>10</v>
      </c>
      <c r="J113" t="s">
        <v>41</v>
      </c>
      <c r="K113" s="9">
        <v>0</v>
      </c>
      <c r="L113" s="9">
        <v>11</v>
      </c>
    </row>
    <row r="114" spans="1:12" x14ac:dyDescent="0.3">
      <c r="A114" s="9" t="s">
        <v>405</v>
      </c>
      <c r="B114" s="12" t="s">
        <v>120</v>
      </c>
      <c r="C114" s="19">
        <v>0.80821614583333334</v>
      </c>
      <c r="D114" s="5">
        <v>8.0352684625652504</v>
      </c>
      <c r="E114" s="5">
        <v>0.23000000000000007</v>
      </c>
      <c r="F114" s="5" t="s">
        <v>15</v>
      </c>
      <c r="G114" s="5" t="s">
        <v>11</v>
      </c>
      <c r="H114" s="9">
        <v>1</v>
      </c>
      <c r="I114" s="12" t="s">
        <v>106</v>
      </c>
      <c r="J114" t="s">
        <v>29</v>
      </c>
      <c r="K114" s="9">
        <v>1</v>
      </c>
      <c r="L114" s="9">
        <v>1</v>
      </c>
    </row>
    <row r="115" spans="1:12" x14ac:dyDescent="0.3">
      <c r="A115" s="9" t="s">
        <v>405</v>
      </c>
      <c r="B115" s="12" t="s">
        <v>120</v>
      </c>
      <c r="C115" s="19">
        <v>0.80824033564814812</v>
      </c>
      <c r="D115" s="5">
        <v>6.1964969336555349</v>
      </c>
      <c r="E115" s="5">
        <v>0.05</v>
      </c>
      <c r="F115" s="5" t="s">
        <v>8</v>
      </c>
      <c r="G115" s="5" t="s">
        <v>45</v>
      </c>
      <c r="H115" s="9">
        <v>1</v>
      </c>
      <c r="I115" s="12" t="s">
        <v>107</v>
      </c>
      <c r="J115" t="s">
        <v>17</v>
      </c>
      <c r="K115" s="9">
        <v>1</v>
      </c>
      <c r="L115" s="9">
        <v>3</v>
      </c>
    </row>
    <row r="116" spans="1:12" x14ac:dyDescent="0.3">
      <c r="A116" s="9" t="s">
        <v>405</v>
      </c>
      <c r="B116" s="12" t="s">
        <v>120</v>
      </c>
      <c r="C116" s="19">
        <v>0.81071834490740735</v>
      </c>
      <c r="D116" s="5">
        <v>13.077612596593964</v>
      </c>
      <c r="E116" s="5">
        <v>0.17</v>
      </c>
      <c r="F116" s="5" t="s">
        <v>14</v>
      </c>
      <c r="G116" s="5" t="s">
        <v>13</v>
      </c>
      <c r="H116" s="9">
        <v>1</v>
      </c>
      <c r="I116" s="12" t="s">
        <v>108</v>
      </c>
      <c r="J116" t="s">
        <v>17</v>
      </c>
      <c r="K116" s="9">
        <v>1</v>
      </c>
      <c r="L116" s="9">
        <v>3</v>
      </c>
    </row>
    <row r="117" spans="1:12" x14ac:dyDescent="0.3">
      <c r="A117" s="9" t="s">
        <v>405</v>
      </c>
      <c r="B117" s="12" t="s">
        <v>120</v>
      </c>
      <c r="C117" s="19">
        <v>0.83349785879629623</v>
      </c>
      <c r="D117" s="5">
        <v>6.2887180754634535</v>
      </c>
      <c r="E117" s="5">
        <v>0.15</v>
      </c>
      <c r="F117" s="5" t="s">
        <v>8</v>
      </c>
      <c r="G117" s="5" t="s">
        <v>11</v>
      </c>
      <c r="H117" s="9">
        <v>2</v>
      </c>
      <c r="I117" s="12" t="s">
        <v>109</v>
      </c>
      <c r="J117" s="7" t="s">
        <v>51</v>
      </c>
      <c r="K117" s="9">
        <v>3</v>
      </c>
      <c r="L117" s="9">
        <v>7</v>
      </c>
    </row>
    <row r="118" spans="1:12" x14ac:dyDescent="0.3">
      <c r="A118" s="9" t="s">
        <v>405</v>
      </c>
      <c r="B118" s="12" t="s">
        <v>120</v>
      </c>
      <c r="C118" s="19">
        <v>0.84619311342592596</v>
      </c>
      <c r="D118" s="5">
        <v>6.822490621775982</v>
      </c>
      <c r="E118" s="5">
        <v>0.13999999999999999</v>
      </c>
      <c r="F118" s="5" t="s">
        <v>8</v>
      </c>
      <c r="G118" s="5" t="s">
        <v>13</v>
      </c>
      <c r="H118" s="9">
        <v>2</v>
      </c>
      <c r="I118" s="12" t="s">
        <v>110</v>
      </c>
      <c r="J118" s="7" t="s">
        <v>51</v>
      </c>
      <c r="K118" s="9">
        <v>3</v>
      </c>
      <c r="L118" s="9">
        <v>7</v>
      </c>
    </row>
    <row r="119" spans="1:12" x14ac:dyDescent="0.3">
      <c r="A119" s="9" t="s">
        <v>405</v>
      </c>
      <c r="B119" s="12" t="s">
        <v>120</v>
      </c>
      <c r="C119" s="19">
        <v>0.84689114583333336</v>
      </c>
      <c r="D119" s="5">
        <v>8.268299972724785</v>
      </c>
      <c r="E119" s="5">
        <v>0.15</v>
      </c>
      <c r="F119" s="5" t="s">
        <v>15</v>
      </c>
      <c r="G119" s="5" t="s">
        <v>9</v>
      </c>
      <c r="H119" s="9">
        <v>2</v>
      </c>
      <c r="I119" s="12" t="s">
        <v>111</v>
      </c>
      <c r="J119" t="s">
        <v>17</v>
      </c>
      <c r="K119" s="9">
        <v>1</v>
      </c>
      <c r="L119" s="9">
        <v>3</v>
      </c>
    </row>
    <row r="120" spans="1:12" x14ac:dyDescent="0.3">
      <c r="A120" s="9" t="s">
        <v>405</v>
      </c>
      <c r="B120" s="12" t="s">
        <v>120</v>
      </c>
      <c r="C120" s="19">
        <v>0.86224959490740749</v>
      </c>
      <c r="D120" s="5">
        <v>6.6789165048395462</v>
      </c>
      <c r="E120" s="5">
        <v>0.01</v>
      </c>
      <c r="F120" s="5" t="s">
        <v>8</v>
      </c>
      <c r="G120" s="5" t="s">
        <v>9</v>
      </c>
      <c r="H120" s="12" t="s">
        <v>10</v>
      </c>
      <c r="I120" s="12" t="s">
        <v>10</v>
      </c>
      <c r="J120" t="s">
        <v>41</v>
      </c>
      <c r="K120" s="9">
        <v>0</v>
      </c>
      <c r="L120" s="9">
        <v>11</v>
      </c>
    </row>
    <row r="121" spans="1:12" x14ac:dyDescent="0.3">
      <c r="A121" s="9" t="s">
        <v>405</v>
      </c>
      <c r="B121" s="12" t="s">
        <v>120</v>
      </c>
      <c r="C121" s="19">
        <v>0.87145515046296296</v>
      </c>
      <c r="D121" s="5">
        <v>6.9904856228821384</v>
      </c>
      <c r="E121" s="5">
        <v>0.10999999999999999</v>
      </c>
      <c r="F121" s="5" t="s">
        <v>8</v>
      </c>
      <c r="G121" s="5" t="s">
        <v>13</v>
      </c>
      <c r="H121" s="9">
        <v>3</v>
      </c>
      <c r="I121" s="12" t="s">
        <v>112</v>
      </c>
      <c r="J121" t="s">
        <v>17</v>
      </c>
      <c r="K121" s="9">
        <v>1</v>
      </c>
      <c r="L121" s="9">
        <v>3</v>
      </c>
    </row>
    <row r="122" spans="1:12" x14ac:dyDescent="0.3">
      <c r="A122" s="9" t="s">
        <v>405</v>
      </c>
      <c r="B122" s="12" t="s">
        <v>120</v>
      </c>
      <c r="C122" s="19">
        <v>0.87145943287037042</v>
      </c>
      <c r="D122" s="5">
        <v>8.6604719347547849</v>
      </c>
      <c r="E122" s="5">
        <v>0.10999999999999999</v>
      </c>
      <c r="F122" s="5" t="s">
        <v>15</v>
      </c>
      <c r="G122" s="5" t="s">
        <v>13</v>
      </c>
      <c r="H122" s="9">
        <v>3</v>
      </c>
      <c r="I122" s="12" t="s">
        <v>112</v>
      </c>
      <c r="J122" t="s">
        <v>25</v>
      </c>
      <c r="K122" s="9">
        <v>1</v>
      </c>
      <c r="L122" s="9">
        <v>2</v>
      </c>
    </row>
    <row r="123" spans="1:12" x14ac:dyDescent="0.3">
      <c r="A123" s="9" t="s">
        <v>405</v>
      </c>
      <c r="B123" s="12" t="s">
        <v>120</v>
      </c>
      <c r="C123" s="19">
        <v>0.88142864583333336</v>
      </c>
      <c r="D123" s="5">
        <v>6.724208533615081</v>
      </c>
      <c r="E123" s="5">
        <v>0.08</v>
      </c>
      <c r="F123" s="5" t="s">
        <v>8</v>
      </c>
      <c r="G123" s="5" t="s">
        <v>13</v>
      </c>
      <c r="H123" s="9">
        <v>3</v>
      </c>
      <c r="I123" s="12" t="s">
        <v>113</v>
      </c>
      <c r="J123" t="s">
        <v>29</v>
      </c>
      <c r="K123" s="9">
        <v>1</v>
      </c>
      <c r="L123" s="9">
        <v>1</v>
      </c>
    </row>
    <row r="124" spans="1:12" x14ac:dyDescent="0.3">
      <c r="A124" s="9" t="s">
        <v>405</v>
      </c>
      <c r="B124" s="12" t="s">
        <v>120</v>
      </c>
      <c r="C124" s="19">
        <v>0.88408674768518525</v>
      </c>
      <c r="D124" s="5">
        <v>9.255357069814556</v>
      </c>
      <c r="E124" s="5">
        <v>7.0000000000000007E-2</v>
      </c>
      <c r="F124" s="5" t="s">
        <v>15</v>
      </c>
      <c r="G124" s="5" t="s">
        <v>9</v>
      </c>
      <c r="H124" s="9">
        <v>3</v>
      </c>
      <c r="I124" s="12" t="s">
        <v>114</v>
      </c>
      <c r="J124" t="s">
        <v>17</v>
      </c>
      <c r="K124" s="9">
        <v>1</v>
      </c>
      <c r="L124" s="9">
        <v>3</v>
      </c>
    </row>
    <row r="125" spans="1:12" x14ac:dyDescent="0.3">
      <c r="A125" s="9" t="s">
        <v>405</v>
      </c>
      <c r="B125" s="12" t="s">
        <v>120</v>
      </c>
      <c r="C125" s="19">
        <v>0.88761660879629634</v>
      </c>
      <c r="D125" s="5">
        <v>7.0831590692945063</v>
      </c>
      <c r="E125" s="5">
        <v>0.03</v>
      </c>
      <c r="F125" s="5" t="s">
        <v>8</v>
      </c>
      <c r="G125" s="5" t="s">
        <v>13</v>
      </c>
      <c r="H125" s="12" t="s">
        <v>10</v>
      </c>
      <c r="I125" s="12" t="s">
        <v>10</v>
      </c>
      <c r="J125" t="s">
        <v>41</v>
      </c>
      <c r="K125" s="9">
        <v>0</v>
      </c>
      <c r="L125" s="9">
        <v>11</v>
      </c>
    </row>
    <row r="126" spans="1:12" x14ac:dyDescent="0.3">
      <c r="A126" s="9" t="s">
        <v>406</v>
      </c>
      <c r="B126" s="12" t="s">
        <v>120</v>
      </c>
      <c r="C126" s="19">
        <v>0.77220883101851856</v>
      </c>
      <c r="D126" s="5">
        <v>7.3674772680217906</v>
      </c>
      <c r="E126" s="5">
        <v>0.03</v>
      </c>
      <c r="F126" s="5" t="s">
        <v>8</v>
      </c>
      <c r="G126" s="5" t="s">
        <v>12</v>
      </c>
      <c r="H126" s="12" t="s">
        <v>10</v>
      </c>
      <c r="I126" s="12" t="s">
        <v>10</v>
      </c>
      <c r="J126" t="s">
        <v>41</v>
      </c>
      <c r="K126" s="9">
        <v>0</v>
      </c>
      <c r="L126" s="9">
        <v>11</v>
      </c>
    </row>
    <row r="127" spans="1:12" x14ac:dyDescent="0.3">
      <c r="A127" s="9" t="s">
        <v>406</v>
      </c>
      <c r="B127" s="12" t="s">
        <v>120</v>
      </c>
      <c r="C127" s="19">
        <v>0.77780049768518511</v>
      </c>
      <c r="D127" s="5">
        <v>7.809320335669109</v>
      </c>
      <c r="E127" s="5">
        <v>0.02</v>
      </c>
      <c r="F127" s="5" t="s">
        <v>8</v>
      </c>
      <c r="G127" s="5" t="s">
        <v>9</v>
      </c>
      <c r="H127" s="12" t="s">
        <v>10</v>
      </c>
      <c r="I127" s="12" t="s">
        <v>10</v>
      </c>
      <c r="J127" t="s">
        <v>41</v>
      </c>
      <c r="K127" s="9">
        <v>0</v>
      </c>
      <c r="L127" s="9">
        <v>11</v>
      </c>
    </row>
    <row r="128" spans="1:12" x14ac:dyDescent="0.3">
      <c r="A128" s="9" t="s">
        <v>406</v>
      </c>
      <c r="B128" s="12" t="s">
        <v>120</v>
      </c>
      <c r="C128" s="19">
        <v>0.78087908564814823</v>
      </c>
      <c r="D128" s="5">
        <v>7.1591208991183253</v>
      </c>
      <c r="E128" s="5">
        <v>0.01</v>
      </c>
      <c r="F128" s="5" t="s">
        <v>8</v>
      </c>
      <c r="G128" s="5" t="s">
        <v>9</v>
      </c>
      <c r="H128" s="12" t="s">
        <v>10</v>
      </c>
      <c r="I128" s="12" t="s">
        <v>10</v>
      </c>
      <c r="J128" t="s">
        <v>41</v>
      </c>
      <c r="K128" s="9">
        <v>0</v>
      </c>
      <c r="L128" s="9">
        <v>11</v>
      </c>
    </row>
    <row r="129" spans="1:12" x14ac:dyDescent="0.3">
      <c r="A129" s="9" t="s">
        <v>406</v>
      </c>
      <c r="B129" s="12" t="s">
        <v>120</v>
      </c>
      <c r="C129" s="19">
        <v>0.80851427083333338</v>
      </c>
      <c r="D129" s="5">
        <v>7.2626821818774419</v>
      </c>
      <c r="E129" s="5">
        <v>6.0000000000000005E-2</v>
      </c>
      <c r="F129" s="5" t="s">
        <v>8</v>
      </c>
      <c r="G129" s="5" t="s">
        <v>12</v>
      </c>
      <c r="H129" s="9">
        <v>1</v>
      </c>
      <c r="I129" s="12" t="s">
        <v>115</v>
      </c>
      <c r="J129" t="s">
        <v>17</v>
      </c>
      <c r="K129" s="9">
        <v>1</v>
      </c>
      <c r="L129" s="9">
        <v>3</v>
      </c>
    </row>
    <row r="130" spans="1:12" x14ac:dyDescent="0.3">
      <c r="A130" s="9" t="s">
        <v>406</v>
      </c>
      <c r="B130" s="12" t="s">
        <v>120</v>
      </c>
      <c r="C130" s="19">
        <v>0.80878325231481485</v>
      </c>
      <c r="D130" s="5">
        <v>10.127314102345483</v>
      </c>
      <c r="E130" s="5">
        <v>0.17</v>
      </c>
      <c r="F130" s="5" t="s">
        <v>14</v>
      </c>
      <c r="G130" s="5" t="s">
        <v>9</v>
      </c>
      <c r="H130" s="9">
        <v>1</v>
      </c>
      <c r="I130" s="12" t="s">
        <v>116</v>
      </c>
      <c r="J130" t="s">
        <v>17</v>
      </c>
      <c r="K130" s="9">
        <v>1</v>
      </c>
      <c r="L130" s="9">
        <v>3</v>
      </c>
    </row>
    <row r="131" spans="1:12" x14ac:dyDescent="0.3">
      <c r="A131" s="9" t="s">
        <v>406</v>
      </c>
      <c r="B131" s="12" t="s">
        <v>120</v>
      </c>
      <c r="C131" s="19">
        <v>0.81128903935185193</v>
      </c>
      <c r="D131" s="5">
        <v>6.0924316908504528</v>
      </c>
      <c r="E131" s="5">
        <v>0.03</v>
      </c>
      <c r="F131" s="5" t="s">
        <v>8</v>
      </c>
      <c r="G131" s="5" t="s">
        <v>9</v>
      </c>
      <c r="H131" s="9">
        <v>1</v>
      </c>
      <c r="I131" s="12" t="s">
        <v>117</v>
      </c>
      <c r="J131" t="s">
        <v>17</v>
      </c>
      <c r="K131" s="9">
        <v>1</v>
      </c>
      <c r="L131" s="9">
        <v>3</v>
      </c>
    </row>
    <row r="132" spans="1:12" x14ac:dyDescent="0.3">
      <c r="A132" s="9" t="s">
        <v>406</v>
      </c>
      <c r="B132" s="12" t="s">
        <v>120</v>
      </c>
      <c r="C132" s="19">
        <v>0.86969413194444434</v>
      </c>
      <c r="D132" s="5">
        <v>6.7092317071449896</v>
      </c>
      <c r="E132" s="5">
        <v>0.09</v>
      </c>
      <c r="F132" s="5" t="s">
        <v>8</v>
      </c>
      <c r="G132" s="5" t="s">
        <v>13</v>
      </c>
      <c r="H132" s="9">
        <v>3</v>
      </c>
      <c r="I132" s="12" t="s">
        <v>118</v>
      </c>
      <c r="J132" t="s">
        <v>17</v>
      </c>
      <c r="K132" s="9">
        <v>1</v>
      </c>
      <c r="L132" s="9">
        <v>3</v>
      </c>
    </row>
    <row r="133" spans="1:12" x14ac:dyDescent="0.3">
      <c r="A133" s="8" t="s">
        <v>403</v>
      </c>
      <c r="B133" s="11">
        <v>2</v>
      </c>
      <c r="C133" s="19">
        <v>0.76121344907407407</v>
      </c>
      <c r="D133" s="5">
        <v>12.781656228981895</v>
      </c>
      <c r="E133" s="5">
        <v>0.03</v>
      </c>
      <c r="F133" s="5" t="s">
        <v>14</v>
      </c>
      <c r="G133" s="5" t="s">
        <v>9</v>
      </c>
      <c r="H133" s="9" t="s">
        <v>10</v>
      </c>
      <c r="I133" s="9" t="s">
        <v>10</v>
      </c>
      <c r="J133" t="s">
        <v>41</v>
      </c>
      <c r="K133" s="11" t="s">
        <v>119</v>
      </c>
      <c r="L133" s="9">
        <v>11</v>
      </c>
    </row>
    <row r="134" spans="1:12" x14ac:dyDescent="0.3">
      <c r="A134" s="8" t="s">
        <v>403</v>
      </c>
      <c r="B134" s="11">
        <v>2</v>
      </c>
      <c r="C134" s="19">
        <v>0.76258300925925926</v>
      </c>
      <c r="D134" s="5">
        <v>8.881021925585749</v>
      </c>
      <c r="E134" s="5">
        <v>0.03</v>
      </c>
      <c r="F134" s="5" t="s">
        <v>15</v>
      </c>
      <c r="G134" s="5" t="s">
        <v>9</v>
      </c>
      <c r="H134" s="9" t="s">
        <v>10</v>
      </c>
      <c r="I134" s="9" t="s">
        <v>10</v>
      </c>
      <c r="J134" t="s">
        <v>41</v>
      </c>
      <c r="K134" s="11" t="s">
        <v>119</v>
      </c>
      <c r="L134" s="9">
        <v>11</v>
      </c>
    </row>
    <row r="135" spans="1:12" x14ac:dyDescent="0.3">
      <c r="A135" s="8" t="s">
        <v>403</v>
      </c>
      <c r="B135" s="11">
        <v>2</v>
      </c>
      <c r="C135" s="19">
        <v>0.77340199074074079</v>
      </c>
      <c r="D135" s="5">
        <v>6.5959646672136429</v>
      </c>
      <c r="E135" s="5">
        <v>6.0000000000000005E-2</v>
      </c>
      <c r="F135" s="5" t="s">
        <v>8</v>
      </c>
      <c r="G135" s="5" t="s">
        <v>12</v>
      </c>
      <c r="H135" s="9" t="s">
        <v>10</v>
      </c>
      <c r="I135" s="9" t="s">
        <v>10</v>
      </c>
      <c r="J135" t="s">
        <v>41</v>
      </c>
      <c r="K135" s="11" t="s">
        <v>119</v>
      </c>
      <c r="L135" s="9">
        <v>11</v>
      </c>
    </row>
    <row r="136" spans="1:12" x14ac:dyDescent="0.3">
      <c r="A136" s="8" t="s">
        <v>403</v>
      </c>
      <c r="B136" s="11">
        <v>2</v>
      </c>
      <c r="C136" s="19">
        <v>0.7749320833333333</v>
      </c>
      <c r="D136" s="5">
        <v>6.4404324148935403</v>
      </c>
      <c r="E136" s="5">
        <v>0.04</v>
      </c>
      <c r="F136" s="5" t="s">
        <v>8</v>
      </c>
      <c r="G136" s="5" t="s">
        <v>11</v>
      </c>
      <c r="H136" s="9" t="s">
        <v>10</v>
      </c>
      <c r="I136" s="9" t="s">
        <v>10</v>
      </c>
      <c r="J136" t="s">
        <v>41</v>
      </c>
      <c r="K136" s="11" t="s">
        <v>119</v>
      </c>
      <c r="L136" s="9">
        <v>11</v>
      </c>
    </row>
    <row r="137" spans="1:12" x14ac:dyDescent="0.3">
      <c r="A137" s="8" t="s">
        <v>403</v>
      </c>
      <c r="B137" s="11">
        <v>2</v>
      </c>
      <c r="C137" s="19">
        <v>0.78092513888888893</v>
      </c>
      <c r="D137" s="5">
        <v>6.8323664237135251</v>
      </c>
      <c r="E137" s="5">
        <v>0.04</v>
      </c>
      <c r="F137" s="5" t="s">
        <v>8</v>
      </c>
      <c r="G137" s="5" t="s">
        <v>11</v>
      </c>
      <c r="H137" s="9" t="s">
        <v>10</v>
      </c>
      <c r="I137" s="9" t="s">
        <v>10</v>
      </c>
      <c r="J137" t="s">
        <v>41</v>
      </c>
      <c r="K137" s="11" t="s">
        <v>119</v>
      </c>
      <c r="L137" s="9">
        <v>11</v>
      </c>
    </row>
    <row r="138" spans="1:12" x14ac:dyDescent="0.3">
      <c r="A138" s="8" t="s">
        <v>403</v>
      </c>
      <c r="B138" s="11">
        <v>2</v>
      </c>
      <c r="C138" s="19">
        <v>0.80077988425925928</v>
      </c>
      <c r="D138" s="5">
        <v>7.1168114813586998</v>
      </c>
      <c r="E138" s="5">
        <v>7.0000000000000007E-2</v>
      </c>
      <c r="F138" s="5" t="s">
        <v>8</v>
      </c>
      <c r="G138" s="5" t="s">
        <v>9</v>
      </c>
      <c r="H138" s="12" t="s">
        <v>120</v>
      </c>
      <c r="I138" s="12" t="s">
        <v>121</v>
      </c>
      <c r="J138" s="13" t="s">
        <v>391</v>
      </c>
      <c r="K138" s="11" t="s">
        <v>122</v>
      </c>
      <c r="L138" s="9">
        <v>5</v>
      </c>
    </row>
    <row r="139" spans="1:12" x14ac:dyDescent="0.3">
      <c r="A139" s="8" t="s">
        <v>403</v>
      </c>
      <c r="B139" s="11">
        <v>2</v>
      </c>
      <c r="C139" s="19">
        <v>0.82498439814814817</v>
      </c>
      <c r="D139" s="5">
        <v>11.386989134802226</v>
      </c>
      <c r="E139" s="5">
        <v>0.03</v>
      </c>
      <c r="F139" s="5" t="s">
        <v>14</v>
      </c>
      <c r="G139" s="5" t="s">
        <v>9</v>
      </c>
      <c r="H139" s="12" t="s">
        <v>120</v>
      </c>
      <c r="I139" s="9" t="s">
        <v>10</v>
      </c>
      <c r="J139" t="s">
        <v>41</v>
      </c>
      <c r="K139" s="11" t="s">
        <v>119</v>
      </c>
      <c r="L139" s="9">
        <v>11</v>
      </c>
    </row>
    <row r="140" spans="1:12" x14ac:dyDescent="0.3">
      <c r="A140" s="8" t="s">
        <v>403</v>
      </c>
      <c r="B140" s="11">
        <v>2</v>
      </c>
      <c r="C140" s="19">
        <v>0.84088358796296292</v>
      </c>
      <c r="D140" s="5">
        <v>7.2633117438775949</v>
      </c>
      <c r="E140" s="5">
        <v>0.05</v>
      </c>
      <c r="F140" s="5" t="s">
        <v>8</v>
      </c>
      <c r="G140" s="5" t="s">
        <v>13</v>
      </c>
      <c r="H140" s="12" t="s">
        <v>123</v>
      </c>
      <c r="I140" s="12" t="s">
        <v>124</v>
      </c>
      <c r="J140" s="10" t="s">
        <v>25</v>
      </c>
      <c r="K140" s="11" t="s">
        <v>120</v>
      </c>
      <c r="L140" s="9">
        <v>2</v>
      </c>
    </row>
    <row r="141" spans="1:12" x14ac:dyDescent="0.3">
      <c r="A141" s="8" t="s">
        <v>403</v>
      </c>
      <c r="B141" s="11">
        <v>2</v>
      </c>
      <c r="C141" s="19">
        <v>0.84414597222222221</v>
      </c>
      <c r="D141" s="5">
        <v>9.9603583554374566</v>
      </c>
      <c r="E141" s="5">
        <v>0.05</v>
      </c>
      <c r="F141" s="5" t="s">
        <v>15</v>
      </c>
      <c r="G141" s="5" t="s">
        <v>11</v>
      </c>
      <c r="H141" s="12" t="s">
        <v>123</v>
      </c>
      <c r="I141" s="9" t="s">
        <v>10</v>
      </c>
      <c r="J141" t="s">
        <v>22</v>
      </c>
      <c r="K141" s="11" t="s">
        <v>119</v>
      </c>
      <c r="L141" s="9">
        <v>9</v>
      </c>
    </row>
    <row r="142" spans="1:12" x14ac:dyDescent="0.3">
      <c r="A142" s="8" t="s">
        <v>403</v>
      </c>
      <c r="B142" s="11">
        <v>2</v>
      </c>
      <c r="C142" s="19">
        <v>0.85938312500000003</v>
      </c>
      <c r="D142" s="5">
        <v>8.2289509427880656</v>
      </c>
      <c r="E142" s="5">
        <v>6.0000000000000005E-2</v>
      </c>
      <c r="F142" s="5" t="s">
        <v>15</v>
      </c>
      <c r="G142" s="5" t="s">
        <v>13</v>
      </c>
      <c r="H142" s="12" t="s">
        <v>123</v>
      </c>
      <c r="I142" s="12" t="s">
        <v>125</v>
      </c>
      <c r="J142" s="10" t="s">
        <v>17</v>
      </c>
      <c r="K142" s="11" t="s">
        <v>120</v>
      </c>
      <c r="L142" s="9">
        <v>3</v>
      </c>
    </row>
    <row r="143" spans="1:12" x14ac:dyDescent="0.3">
      <c r="A143" s="8" t="s">
        <v>403</v>
      </c>
      <c r="B143" s="11">
        <v>2</v>
      </c>
      <c r="C143" s="19">
        <v>0.87493474537037041</v>
      </c>
      <c r="D143" s="5">
        <v>7.8580360052112139</v>
      </c>
      <c r="E143" s="5">
        <v>0.15</v>
      </c>
      <c r="F143" s="5" t="s">
        <v>8</v>
      </c>
      <c r="G143" s="5" t="s">
        <v>13</v>
      </c>
      <c r="H143" s="12" t="s">
        <v>122</v>
      </c>
      <c r="I143" s="12" t="s">
        <v>126</v>
      </c>
      <c r="J143" s="10" t="s">
        <v>29</v>
      </c>
      <c r="K143" s="11" t="s">
        <v>120</v>
      </c>
      <c r="L143" s="9">
        <v>1</v>
      </c>
    </row>
    <row r="144" spans="1:12" x14ac:dyDescent="0.3">
      <c r="A144" s="8" t="s">
        <v>403</v>
      </c>
      <c r="B144" s="11">
        <v>2</v>
      </c>
      <c r="C144" s="19">
        <v>0.88527942129629633</v>
      </c>
      <c r="D144" s="5">
        <v>6.2294399816613701</v>
      </c>
      <c r="E144" s="5">
        <v>0.01</v>
      </c>
      <c r="F144" s="5" t="s">
        <v>8</v>
      </c>
      <c r="G144" s="5" t="s">
        <v>11</v>
      </c>
      <c r="H144" s="12" t="s">
        <v>122</v>
      </c>
      <c r="I144" s="12" t="s">
        <v>127</v>
      </c>
      <c r="J144" s="13" t="s">
        <v>51</v>
      </c>
      <c r="K144" s="11" t="s">
        <v>122</v>
      </c>
      <c r="L144" s="9">
        <v>7</v>
      </c>
    </row>
    <row r="145" spans="1:12" x14ac:dyDescent="0.3">
      <c r="A145" s="8" t="s">
        <v>403</v>
      </c>
      <c r="B145" s="11">
        <v>2</v>
      </c>
      <c r="C145" s="19">
        <v>0.89436819444444438</v>
      </c>
      <c r="D145" s="5">
        <v>9.7987441465015923</v>
      </c>
      <c r="E145" s="5">
        <v>0.05</v>
      </c>
      <c r="F145" s="5" t="s">
        <v>15</v>
      </c>
      <c r="G145" s="5" t="s">
        <v>9</v>
      </c>
      <c r="H145" s="12" t="s">
        <v>122</v>
      </c>
      <c r="I145" s="12" t="s">
        <v>128</v>
      </c>
      <c r="J145" s="10" t="s">
        <v>32</v>
      </c>
      <c r="K145" s="11" t="s">
        <v>120</v>
      </c>
      <c r="L145" s="9">
        <v>4</v>
      </c>
    </row>
    <row r="146" spans="1:12" x14ac:dyDescent="0.3">
      <c r="A146" s="8" t="s">
        <v>403</v>
      </c>
      <c r="B146" s="11">
        <v>2</v>
      </c>
      <c r="C146" s="19">
        <v>0.89568069444444443</v>
      </c>
      <c r="D146" s="5">
        <v>11.863194141372015</v>
      </c>
      <c r="E146" s="5">
        <v>6.0000000000000005E-2</v>
      </c>
      <c r="F146" s="5" t="s">
        <v>14</v>
      </c>
      <c r="G146" s="5" t="s">
        <v>9</v>
      </c>
      <c r="H146" s="9" t="s">
        <v>10</v>
      </c>
      <c r="I146" s="9" t="s">
        <v>10</v>
      </c>
      <c r="J146" t="s">
        <v>41</v>
      </c>
      <c r="K146" s="11" t="s">
        <v>119</v>
      </c>
      <c r="L146" s="9">
        <v>11</v>
      </c>
    </row>
    <row r="147" spans="1:12" x14ac:dyDescent="0.3">
      <c r="A147" s="9" t="s">
        <v>402</v>
      </c>
      <c r="B147" s="11">
        <v>2</v>
      </c>
      <c r="C147" s="19">
        <v>0.7967908564814814</v>
      </c>
      <c r="D147" s="5">
        <v>6.8211181473270113</v>
      </c>
      <c r="E147" s="5">
        <v>0.10999999999999999</v>
      </c>
      <c r="F147" s="5" t="s">
        <v>8</v>
      </c>
      <c r="G147" s="5" t="s">
        <v>13</v>
      </c>
      <c r="H147" s="9">
        <v>1</v>
      </c>
      <c r="I147" s="17">
        <v>4.6527777777777779E-2</v>
      </c>
      <c r="J147" t="s">
        <v>17</v>
      </c>
      <c r="K147" s="11" t="s">
        <v>120</v>
      </c>
      <c r="L147" s="9">
        <v>3</v>
      </c>
    </row>
    <row r="148" spans="1:12" x14ac:dyDescent="0.3">
      <c r="A148" s="9" t="s">
        <v>402</v>
      </c>
      <c r="B148" s="11">
        <v>2</v>
      </c>
      <c r="C148" s="19">
        <v>0.79682106481481474</v>
      </c>
      <c r="D148" s="5">
        <v>12.357699237310788</v>
      </c>
      <c r="E148" s="5">
        <v>0.20000000000000004</v>
      </c>
      <c r="F148" s="5" t="s">
        <v>14</v>
      </c>
      <c r="G148" s="5" t="s">
        <v>9</v>
      </c>
      <c r="H148" s="9">
        <v>1</v>
      </c>
      <c r="I148" s="17">
        <v>4.7916666666666663E-2</v>
      </c>
      <c r="J148" t="s">
        <v>32</v>
      </c>
      <c r="K148" s="11" t="s">
        <v>120</v>
      </c>
      <c r="L148" s="9">
        <v>4</v>
      </c>
    </row>
    <row r="149" spans="1:12" x14ac:dyDescent="0.3">
      <c r="A149" s="9" t="s">
        <v>402</v>
      </c>
      <c r="B149" s="11">
        <v>2</v>
      </c>
      <c r="C149" s="19">
        <v>0.80212546296296305</v>
      </c>
      <c r="D149" s="5">
        <v>9.0566834851255553</v>
      </c>
      <c r="E149" s="5">
        <v>0.04</v>
      </c>
      <c r="F149" s="5" t="s">
        <v>15</v>
      </c>
      <c r="G149" s="5" t="s">
        <v>9</v>
      </c>
      <c r="H149" s="9">
        <v>1</v>
      </c>
      <c r="I149" s="17">
        <v>0.3659722222222222</v>
      </c>
      <c r="J149" t="s">
        <v>129</v>
      </c>
      <c r="K149" s="11" t="s">
        <v>120</v>
      </c>
      <c r="L149" s="9">
        <v>3</v>
      </c>
    </row>
    <row r="150" spans="1:12" x14ac:dyDescent="0.3">
      <c r="A150" s="9" t="s">
        <v>402</v>
      </c>
      <c r="B150" s="11">
        <v>2</v>
      </c>
      <c r="C150" s="19">
        <v>0.80261493055555555</v>
      </c>
      <c r="D150" s="5">
        <v>7.2052725811381011</v>
      </c>
      <c r="E150" s="5">
        <v>0.19000000000000003</v>
      </c>
      <c r="F150" s="5" t="s">
        <v>8</v>
      </c>
      <c r="G150" s="5" t="s">
        <v>9</v>
      </c>
      <c r="H150" s="9">
        <v>1</v>
      </c>
      <c r="I150" s="17">
        <v>0.39583333333333331</v>
      </c>
      <c r="J150" t="s">
        <v>32</v>
      </c>
      <c r="K150" s="11" t="s">
        <v>120</v>
      </c>
      <c r="L150" s="9">
        <v>4</v>
      </c>
    </row>
    <row r="151" spans="1:12" x14ac:dyDescent="0.3">
      <c r="A151" s="9" t="s">
        <v>402</v>
      </c>
      <c r="B151" s="11">
        <v>2</v>
      </c>
      <c r="C151" s="19">
        <v>0.81439930555555551</v>
      </c>
      <c r="D151" s="5">
        <v>9.0293709551735386</v>
      </c>
      <c r="E151" s="5">
        <v>0.22000000000000006</v>
      </c>
      <c r="F151" s="5" t="s">
        <v>15</v>
      </c>
      <c r="G151" s="5" t="s">
        <v>9</v>
      </c>
      <c r="H151" s="9">
        <v>1</v>
      </c>
      <c r="I151" s="12" t="s">
        <v>130</v>
      </c>
      <c r="J151" t="s">
        <v>17</v>
      </c>
      <c r="K151" s="11" t="s">
        <v>120</v>
      </c>
      <c r="L151" s="9">
        <v>3</v>
      </c>
    </row>
    <row r="152" spans="1:12" x14ac:dyDescent="0.3">
      <c r="A152" s="9" t="s">
        <v>402</v>
      </c>
      <c r="B152" s="11">
        <v>2</v>
      </c>
      <c r="C152" s="19">
        <v>0.81443703703703707</v>
      </c>
      <c r="D152" s="5">
        <v>12.164516765478631</v>
      </c>
      <c r="E152" s="5">
        <v>6.0000000000000005E-2</v>
      </c>
      <c r="F152" s="5" t="s">
        <v>14</v>
      </c>
      <c r="G152" s="5" t="s">
        <v>9</v>
      </c>
      <c r="H152" s="9">
        <v>1</v>
      </c>
      <c r="I152" s="12" t="s">
        <v>131</v>
      </c>
      <c r="J152" t="s">
        <v>17</v>
      </c>
      <c r="K152" s="11" t="s">
        <v>120</v>
      </c>
      <c r="L152" s="9">
        <v>3</v>
      </c>
    </row>
    <row r="153" spans="1:12" x14ac:dyDescent="0.3">
      <c r="A153" s="9" t="s">
        <v>402</v>
      </c>
      <c r="B153" s="11">
        <v>2</v>
      </c>
      <c r="C153" s="19">
        <v>0.81968449074074079</v>
      </c>
      <c r="D153" s="5">
        <v>14.656021112688356</v>
      </c>
      <c r="E153" s="5">
        <v>0.13999999999999999</v>
      </c>
      <c r="F153" s="5" t="s">
        <v>14</v>
      </c>
      <c r="G153" s="5" t="s">
        <v>9</v>
      </c>
      <c r="H153" s="9">
        <v>1</v>
      </c>
      <c r="I153" s="12" t="s">
        <v>132</v>
      </c>
      <c r="J153" t="s">
        <v>32</v>
      </c>
      <c r="K153" s="11" t="s">
        <v>120</v>
      </c>
      <c r="L153" s="9">
        <v>4</v>
      </c>
    </row>
    <row r="154" spans="1:12" x14ac:dyDescent="0.3">
      <c r="A154" s="9" t="s">
        <v>402</v>
      </c>
      <c r="B154" s="11">
        <v>2</v>
      </c>
      <c r="C154" s="19">
        <v>0.82033090277777776</v>
      </c>
      <c r="D154" s="5">
        <v>8.8945778032549967</v>
      </c>
      <c r="E154" s="5">
        <v>0.10999999999999999</v>
      </c>
      <c r="F154" s="5" t="s">
        <v>15</v>
      </c>
      <c r="G154" s="5" t="s">
        <v>13</v>
      </c>
      <c r="H154" s="9">
        <v>1</v>
      </c>
      <c r="I154" s="12" t="s">
        <v>133</v>
      </c>
      <c r="J154" t="s">
        <v>17</v>
      </c>
      <c r="K154" s="11" t="s">
        <v>120</v>
      </c>
      <c r="L154" s="9">
        <v>3</v>
      </c>
    </row>
    <row r="155" spans="1:12" x14ac:dyDescent="0.3">
      <c r="A155" s="9" t="s">
        <v>402</v>
      </c>
      <c r="B155" s="11">
        <v>2</v>
      </c>
      <c r="C155" s="19">
        <v>0.82033287037037028</v>
      </c>
      <c r="D155" s="5">
        <v>7.9836983714602265</v>
      </c>
      <c r="E155" s="5">
        <v>0.13999999999999999</v>
      </c>
      <c r="F155" s="5" t="s">
        <v>8</v>
      </c>
      <c r="G155" s="5" t="s">
        <v>9</v>
      </c>
      <c r="H155" s="9">
        <v>1</v>
      </c>
      <c r="I155" s="12" t="s">
        <v>134</v>
      </c>
      <c r="J155" t="s">
        <v>32</v>
      </c>
      <c r="K155" s="11" t="s">
        <v>120</v>
      </c>
      <c r="L155" s="9">
        <v>4</v>
      </c>
    </row>
    <row r="156" spans="1:12" x14ac:dyDescent="0.3">
      <c r="A156" s="9" t="s">
        <v>402</v>
      </c>
      <c r="B156" s="11">
        <v>2</v>
      </c>
      <c r="C156" s="19">
        <v>0.83460150462962956</v>
      </c>
      <c r="D156" s="5">
        <v>12.165632448051472</v>
      </c>
      <c r="E156" s="5">
        <v>7.0000000000000007E-2</v>
      </c>
      <c r="F156" s="5" t="s">
        <v>14</v>
      </c>
      <c r="G156" s="5" t="s">
        <v>9</v>
      </c>
      <c r="H156" s="9">
        <v>2</v>
      </c>
      <c r="I156" s="12" t="s">
        <v>10</v>
      </c>
      <c r="J156" t="s">
        <v>135</v>
      </c>
      <c r="K156" s="11" t="s">
        <v>119</v>
      </c>
      <c r="L156" s="9">
        <v>10</v>
      </c>
    </row>
    <row r="157" spans="1:12" x14ac:dyDescent="0.3">
      <c r="A157" s="9" t="s">
        <v>402</v>
      </c>
      <c r="B157" s="11">
        <v>2</v>
      </c>
      <c r="C157" s="19">
        <v>0.83810405092592588</v>
      </c>
      <c r="D157" s="5">
        <v>6.7875288028293417</v>
      </c>
      <c r="E157" s="5">
        <v>0.03</v>
      </c>
      <c r="F157" s="5" t="s">
        <v>8</v>
      </c>
      <c r="G157" s="5" t="s">
        <v>45</v>
      </c>
      <c r="H157" s="9">
        <v>2</v>
      </c>
      <c r="I157" s="12" t="s">
        <v>10</v>
      </c>
      <c r="J157" t="s">
        <v>135</v>
      </c>
      <c r="K157" s="11" t="s">
        <v>119</v>
      </c>
      <c r="L157" s="9">
        <v>10</v>
      </c>
    </row>
    <row r="158" spans="1:12" x14ac:dyDescent="0.3">
      <c r="A158" s="9" t="s">
        <v>402</v>
      </c>
      <c r="B158" s="11">
        <v>2</v>
      </c>
      <c r="C158" s="19">
        <v>0.83810439814814808</v>
      </c>
      <c r="D158" s="5">
        <v>9.2934451682241495</v>
      </c>
      <c r="E158" s="5">
        <v>0.05</v>
      </c>
      <c r="F158" s="5" t="s">
        <v>15</v>
      </c>
      <c r="G158" s="5" t="s">
        <v>12</v>
      </c>
      <c r="H158" s="9">
        <v>2</v>
      </c>
      <c r="I158" s="12" t="s">
        <v>10</v>
      </c>
      <c r="J158" t="s">
        <v>135</v>
      </c>
      <c r="K158" s="11" t="s">
        <v>119</v>
      </c>
      <c r="L158" s="9">
        <v>10</v>
      </c>
    </row>
    <row r="159" spans="1:12" x14ac:dyDescent="0.3">
      <c r="A159" s="9" t="s">
        <v>402</v>
      </c>
      <c r="B159" s="11">
        <v>2</v>
      </c>
      <c r="C159" s="19">
        <v>0.83812384259259265</v>
      </c>
      <c r="D159" s="5">
        <v>8.4362560775609321</v>
      </c>
      <c r="E159" s="5">
        <v>0.04</v>
      </c>
      <c r="F159" s="5" t="s">
        <v>15</v>
      </c>
      <c r="G159" s="5" t="s">
        <v>12</v>
      </c>
      <c r="H159" s="9">
        <v>2</v>
      </c>
      <c r="I159" s="12" t="s">
        <v>10</v>
      </c>
      <c r="J159" t="s">
        <v>135</v>
      </c>
      <c r="K159" s="11" t="s">
        <v>119</v>
      </c>
      <c r="L159" s="9">
        <v>10</v>
      </c>
    </row>
    <row r="160" spans="1:12" x14ac:dyDescent="0.3">
      <c r="A160" s="9" t="s">
        <v>402</v>
      </c>
      <c r="B160" s="11">
        <v>2</v>
      </c>
      <c r="C160" s="19">
        <v>0.83917511574074066</v>
      </c>
      <c r="D160" s="5">
        <v>10.905637833961812</v>
      </c>
      <c r="E160" s="5">
        <v>0.11999999999999998</v>
      </c>
      <c r="F160" s="5" t="s">
        <v>14</v>
      </c>
      <c r="G160" s="5" t="s">
        <v>11</v>
      </c>
      <c r="H160" s="9">
        <v>2</v>
      </c>
      <c r="I160" s="12" t="s">
        <v>136</v>
      </c>
      <c r="J160" t="s">
        <v>391</v>
      </c>
      <c r="K160" s="11" t="s">
        <v>122</v>
      </c>
      <c r="L160" s="9">
        <v>5</v>
      </c>
    </row>
    <row r="161" spans="1:12" x14ac:dyDescent="0.3">
      <c r="A161" s="9" t="s">
        <v>402</v>
      </c>
      <c r="B161" s="11">
        <v>2</v>
      </c>
      <c r="C161" s="19">
        <v>0.84180462962962954</v>
      </c>
      <c r="D161" s="5">
        <v>9.5593204133142766</v>
      </c>
      <c r="E161" s="5">
        <v>0.04</v>
      </c>
      <c r="F161" s="5" t="s">
        <v>15</v>
      </c>
      <c r="G161" s="5" t="s">
        <v>11</v>
      </c>
      <c r="H161" s="9">
        <v>2</v>
      </c>
      <c r="I161" s="12" t="s">
        <v>137</v>
      </c>
      <c r="J161" t="s">
        <v>17</v>
      </c>
      <c r="K161" s="11" t="s">
        <v>120</v>
      </c>
      <c r="L161" s="9">
        <v>3</v>
      </c>
    </row>
    <row r="162" spans="1:12" x14ac:dyDescent="0.3">
      <c r="A162" s="9" t="s">
        <v>402</v>
      </c>
      <c r="B162" s="11">
        <v>2</v>
      </c>
      <c r="C162" s="19">
        <v>0.84180694444444448</v>
      </c>
      <c r="D162" s="5">
        <v>6.1318673157098997</v>
      </c>
      <c r="E162" s="5">
        <v>6.0000000000000005E-2</v>
      </c>
      <c r="F162" s="5" t="s">
        <v>8</v>
      </c>
      <c r="G162" s="5" t="s">
        <v>13</v>
      </c>
      <c r="H162" s="9">
        <v>2</v>
      </c>
      <c r="I162" s="12" t="s">
        <v>137</v>
      </c>
      <c r="J162" t="s">
        <v>25</v>
      </c>
      <c r="K162" s="11" t="s">
        <v>120</v>
      </c>
      <c r="L162" s="9">
        <v>2</v>
      </c>
    </row>
    <row r="163" spans="1:12" x14ac:dyDescent="0.3">
      <c r="A163" s="9" t="s">
        <v>402</v>
      </c>
      <c r="B163" s="11">
        <v>2</v>
      </c>
      <c r="C163" s="19">
        <v>0.84196226851851852</v>
      </c>
      <c r="D163" s="5">
        <v>6.0499925321073098</v>
      </c>
      <c r="E163" s="5">
        <v>0.04</v>
      </c>
      <c r="F163" s="5" t="s">
        <v>8</v>
      </c>
      <c r="G163" s="5" t="s">
        <v>9</v>
      </c>
      <c r="H163" s="9">
        <v>2</v>
      </c>
      <c r="I163" s="12" t="s">
        <v>138</v>
      </c>
      <c r="J163" t="s">
        <v>17</v>
      </c>
      <c r="K163" s="11" t="s">
        <v>120</v>
      </c>
      <c r="L163" s="9">
        <v>3</v>
      </c>
    </row>
    <row r="164" spans="1:12" x14ac:dyDescent="0.3">
      <c r="A164" s="9" t="s">
        <v>402</v>
      </c>
      <c r="B164" s="11">
        <v>2</v>
      </c>
      <c r="C164" s="19">
        <v>0.84650856481481473</v>
      </c>
      <c r="D164" s="5">
        <v>12.104243115868163</v>
      </c>
      <c r="E164" s="5">
        <v>7.0000000000000007E-2</v>
      </c>
      <c r="F164" s="5" t="s">
        <v>14</v>
      </c>
      <c r="G164" s="5" t="s">
        <v>9</v>
      </c>
      <c r="H164" s="9">
        <v>2</v>
      </c>
      <c r="I164" s="12" t="s">
        <v>139</v>
      </c>
      <c r="J164" t="s">
        <v>129</v>
      </c>
      <c r="K164" s="11" t="s">
        <v>120</v>
      </c>
      <c r="L164" s="9">
        <v>3</v>
      </c>
    </row>
    <row r="165" spans="1:12" x14ac:dyDescent="0.3">
      <c r="A165" s="9" t="s">
        <v>402</v>
      </c>
      <c r="B165" s="11">
        <v>2</v>
      </c>
      <c r="C165" s="19">
        <v>0.85829016203703701</v>
      </c>
      <c r="D165" s="5">
        <v>12.477007450018778</v>
      </c>
      <c r="E165" s="5">
        <v>0.05</v>
      </c>
      <c r="F165" s="5" t="s">
        <v>14</v>
      </c>
      <c r="G165" s="5" t="s">
        <v>11</v>
      </c>
      <c r="H165" s="9">
        <v>2</v>
      </c>
      <c r="I165" s="12" t="s">
        <v>140</v>
      </c>
      <c r="J165" t="s">
        <v>17</v>
      </c>
      <c r="K165" s="11" t="s">
        <v>120</v>
      </c>
      <c r="L165" s="9">
        <v>3</v>
      </c>
    </row>
    <row r="166" spans="1:12" x14ac:dyDescent="0.3">
      <c r="A166" s="9" t="s">
        <v>402</v>
      </c>
      <c r="B166" s="11">
        <v>2</v>
      </c>
      <c r="C166" s="19">
        <v>0.8582918981481481</v>
      </c>
      <c r="D166" s="5">
        <v>16.108361643871806</v>
      </c>
      <c r="E166" s="5">
        <v>7.0000000000000007E-2</v>
      </c>
      <c r="F166" s="5" t="s">
        <v>14</v>
      </c>
      <c r="G166" s="5" t="s">
        <v>13</v>
      </c>
      <c r="H166" s="9">
        <v>2</v>
      </c>
      <c r="I166" s="12" t="s">
        <v>140</v>
      </c>
      <c r="J166" t="s">
        <v>25</v>
      </c>
      <c r="K166" s="11" t="s">
        <v>120</v>
      </c>
      <c r="L166" s="9">
        <v>2</v>
      </c>
    </row>
    <row r="167" spans="1:12" x14ac:dyDescent="0.3">
      <c r="A167" s="9" t="s">
        <v>402</v>
      </c>
      <c r="B167" s="11">
        <v>2</v>
      </c>
      <c r="C167" s="19">
        <v>0.87318530092592594</v>
      </c>
      <c r="D167" s="5">
        <v>7.6945139594293854</v>
      </c>
      <c r="E167" s="5">
        <v>0.24000000000000007</v>
      </c>
      <c r="F167" s="5" t="s">
        <v>8</v>
      </c>
      <c r="G167" s="5" t="s">
        <v>13</v>
      </c>
      <c r="H167" s="9">
        <v>3</v>
      </c>
      <c r="I167" s="12" t="s">
        <v>141</v>
      </c>
      <c r="J167" t="s">
        <v>32</v>
      </c>
      <c r="K167" s="11" t="s">
        <v>120</v>
      </c>
      <c r="L167" s="9">
        <v>4</v>
      </c>
    </row>
    <row r="168" spans="1:12" x14ac:dyDescent="0.3">
      <c r="A168" s="9" t="s">
        <v>402</v>
      </c>
      <c r="B168" s="11">
        <v>2</v>
      </c>
      <c r="C168" s="19">
        <v>0.87572013888888889</v>
      </c>
      <c r="D168" s="5">
        <v>8.2819911590405884</v>
      </c>
      <c r="E168" s="5">
        <v>6.0000000000000005E-2</v>
      </c>
      <c r="F168" s="5" t="s">
        <v>15</v>
      </c>
      <c r="G168" s="5" t="s">
        <v>9</v>
      </c>
      <c r="H168" s="9">
        <v>3</v>
      </c>
      <c r="I168" s="12" t="s">
        <v>142</v>
      </c>
      <c r="J168" t="s">
        <v>25</v>
      </c>
      <c r="K168" s="11" t="s">
        <v>120</v>
      </c>
      <c r="L168" s="9">
        <v>2</v>
      </c>
    </row>
    <row r="169" spans="1:12" x14ac:dyDescent="0.3">
      <c r="A169" s="9" t="s">
        <v>402</v>
      </c>
      <c r="B169" s="11">
        <v>2</v>
      </c>
      <c r="C169" s="19">
        <v>0.87667719907407415</v>
      </c>
      <c r="D169" s="5">
        <v>6.8910712603419686</v>
      </c>
      <c r="E169" s="5">
        <v>0.10999999999999999</v>
      </c>
      <c r="F169" s="5" t="s">
        <v>8</v>
      </c>
      <c r="G169" s="5" t="s">
        <v>13</v>
      </c>
      <c r="H169" s="9">
        <v>3</v>
      </c>
      <c r="I169" s="12" t="s">
        <v>10</v>
      </c>
      <c r="J169" t="s">
        <v>22</v>
      </c>
      <c r="K169" s="11" t="s">
        <v>119</v>
      </c>
      <c r="L169" s="9">
        <v>9</v>
      </c>
    </row>
    <row r="170" spans="1:12" x14ac:dyDescent="0.3">
      <c r="A170" s="9" t="s">
        <v>402</v>
      </c>
      <c r="B170" s="11">
        <v>2</v>
      </c>
      <c r="C170" s="19">
        <v>0.87714189814814814</v>
      </c>
      <c r="D170" s="5">
        <v>6.2160385176303139</v>
      </c>
      <c r="E170" s="5">
        <v>0.10999999999999999</v>
      </c>
      <c r="F170" s="5" t="s">
        <v>8</v>
      </c>
      <c r="G170" s="5" t="s">
        <v>9</v>
      </c>
      <c r="H170" s="9">
        <v>3</v>
      </c>
      <c r="I170" s="12" t="s">
        <v>143</v>
      </c>
      <c r="J170" t="s">
        <v>32</v>
      </c>
      <c r="K170" s="11" t="s">
        <v>120</v>
      </c>
      <c r="L170" s="9">
        <v>4</v>
      </c>
    </row>
    <row r="171" spans="1:12" x14ac:dyDescent="0.3">
      <c r="A171" s="9" t="s">
        <v>402</v>
      </c>
      <c r="B171" s="11">
        <v>2</v>
      </c>
      <c r="C171" s="19">
        <v>0.87721782407407412</v>
      </c>
      <c r="D171" s="5">
        <v>8.2763718302216187</v>
      </c>
      <c r="E171" s="5">
        <v>0.08</v>
      </c>
      <c r="F171" s="5" t="s">
        <v>15</v>
      </c>
      <c r="G171" s="5" t="s">
        <v>9</v>
      </c>
      <c r="H171" s="9">
        <v>3</v>
      </c>
      <c r="I171" s="12" t="s">
        <v>144</v>
      </c>
      <c r="J171" t="s">
        <v>17</v>
      </c>
      <c r="K171" s="11" t="s">
        <v>120</v>
      </c>
      <c r="L171" s="9">
        <v>3</v>
      </c>
    </row>
    <row r="172" spans="1:12" x14ac:dyDescent="0.3">
      <c r="A172" s="9" t="s">
        <v>402</v>
      </c>
      <c r="B172" s="11">
        <v>2</v>
      </c>
      <c r="C172" s="19">
        <v>0.88068159722222217</v>
      </c>
      <c r="D172" s="5">
        <v>7.1354398167884519</v>
      </c>
      <c r="E172" s="5">
        <v>0.04</v>
      </c>
      <c r="F172" s="5" t="s">
        <v>8</v>
      </c>
      <c r="G172" s="5" t="s">
        <v>12</v>
      </c>
      <c r="H172" s="9">
        <v>3</v>
      </c>
      <c r="I172" s="12" t="s">
        <v>10</v>
      </c>
      <c r="J172" t="s">
        <v>135</v>
      </c>
      <c r="K172" s="11" t="s">
        <v>119</v>
      </c>
      <c r="L172" s="9">
        <v>10</v>
      </c>
    </row>
    <row r="173" spans="1:12" x14ac:dyDescent="0.3">
      <c r="A173" s="9" t="s">
        <v>402</v>
      </c>
      <c r="B173" s="11">
        <v>2</v>
      </c>
      <c r="C173" s="19">
        <v>0.88446307870370366</v>
      </c>
      <c r="D173" s="5">
        <v>14.093785158153652</v>
      </c>
      <c r="E173" s="5">
        <v>0.12999999999999998</v>
      </c>
      <c r="F173" s="5" t="s">
        <v>14</v>
      </c>
      <c r="G173" s="5" t="s">
        <v>9</v>
      </c>
      <c r="H173" s="9">
        <v>3</v>
      </c>
      <c r="I173" s="12" t="s">
        <v>145</v>
      </c>
      <c r="J173" t="s">
        <v>32</v>
      </c>
      <c r="K173" s="11" t="s">
        <v>120</v>
      </c>
      <c r="L173" s="9">
        <v>4</v>
      </c>
    </row>
    <row r="174" spans="1:12" x14ac:dyDescent="0.3">
      <c r="A174" s="9" t="s">
        <v>402</v>
      </c>
      <c r="B174" s="11">
        <v>2</v>
      </c>
      <c r="C174" s="19">
        <v>0.88702534722222226</v>
      </c>
      <c r="D174" s="5">
        <v>7.0476675738831505</v>
      </c>
      <c r="E174" s="5">
        <v>0.21000000000000005</v>
      </c>
      <c r="F174" s="5" t="s">
        <v>8</v>
      </c>
      <c r="G174" s="5" t="s">
        <v>45</v>
      </c>
      <c r="H174" s="9">
        <v>3</v>
      </c>
      <c r="I174" s="12" t="s">
        <v>146</v>
      </c>
      <c r="J174" t="s">
        <v>391</v>
      </c>
      <c r="K174" s="11" t="s">
        <v>122</v>
      </c>
      <c r="L174" s="9">
        <v>5</v>
      </c>
    </row>
    <row r="175" spans="1:12" x14ac:dyDescent="0.3">
      <c r="A175" s="9" t="s">
        <v>400</v>
      </c>
      <c r="B175" s="11">
        <v>2</v>
      </c>
      <c r="C175" s="19">
        <v>0.77245429398148147</v>
      </c>
      <c r="D175" s="5">
        <v>6.9633551327360532</v>
      </c>
      <c r="E175" s="5">
        <v>0.11999999999999998</v>
      </c>
      <c r="F175" s="5" t="s">
        <v>8</v>
      </c>
      <c r="G175" s="5" t="s">
        <v>11</v>
      </c>
      <c r="H175" s="12" t="s">
        <v>10</v>
      </c>
      <c r="I175" s="12" t="s">
        <v>10</v>
      </c>
      <c r="J175" t="s">
        <v>41</v>
      </c>
      <c r="K175" s="11" t="s">
        <v>119</v>
      </c>
      <c r="L175" s="9">
        <v>11</v>
      </c>
    </row>
    <row r="176" spans="1:12" x14ac:dyDescent="0.3">
      <c r="A176" s="9" t="s">
        <v>400</v>
      </c>
      <c r="B176" s="11">
        <v>2</v>
      </c>
      <c r="C176" s="19">
        <v>0.772625474537037</v>
      </c>
      <c r="D176" s="5">
        <v>6.0287451942037835</v>
      </c>
      <c r="E176" s="5">
        <v>0.10999999999999999</v>
      </c>
      <c r="F176" s="5" t="s">
        <v>8</v>
      </c>
      <c r="G176" s="5" t="s">
        <v>11</v>
      </c>
      <c r="H176" s="12" t="s">
        <v>10</v>
      </c>
      <c r="I176" s="12" t="s">
        <v>10</v>
      </c>
      <c r="J176" t="s">
        <v>41</v>
      </c>
      <c r="K176" s="11" t="s">
        <v>119</v>
      </c>
      <c r="L176" s="9">
        <v>11</v>
      </c>
    </row>
    <row r="177" spans="1:12" x14ac:dyDescent="0.3">
      <c r="A177" s="9" t="s">
        <v>400</v>
      </c>
      <c r="B177" s="11">
        <v>2</v>
      </c>
      <c r="C177" s="19">
        <v>0.77376876157407404</v>
      </c>
      <c r="D177" s="5">
        <v>6.6898180291741483</v>
      </c>
      <c r="E177" s="5">
        <v>0.22000000000000006</v>
      </c>
      <c r="F177" s="5" t="s">
        <v>8</v>
      </c>
      <c r="G177" s="5" t="s">
        <v>11</v>
      </c>
      <c r="H177" s="12" t="s">
        <v>10</v>
      </c>
      <c r="I177" s="12" t="s">
        <v>10</v>
      </c>
      <c r="J177" t="s">
        <v>41</v>
      </c>
      <c r="K177" s="11" t="s">
        <v>119</v>
      </c>
      <c r="L177" s="9">
        <v>11</v>
      </c>
    </row>
    <row r="178" spans="1:12" x14ac:dyDescent="0.3">
      <c r="A178" s="9" t="s">
        <v>400</v>
      </c>
      <c r="B178" s="11">
        <v>2</v>
      </c>
      <c r="C178" s="19">
        <v>0.77501100694444447</v>
      </c>
      <c r="D178" s="5">
        <v>6.4873560823256868</v>
      </c>
      <c r="E178" s="5">
        <v>7.0000000000000007E-2</v>
      </c>
      <c r="F178" s="5" t="s">
        <v>8</v>
      </c>
      <c r="G178" s="5" t="s">
        <v>11</v>
      </c>
      <c r="H178" s="12" t="s">
        <v>10</v>
      </c>
      <c r="I178" s="12" t="s">
        <v>10</v>
      </c>
      <c r="J178" t="s">
        <v>41</v>
      </c>
      <c r="K178" s="11" t="s">
        <v>119</v>
      </c>
      <c r="L178" s="9">
        <v>11</v>
      </c>
    </row>
    <row r="179" spans="1:12" x14ac:dyDescent="0.3">
      <c r="A179" s="9" t="s">
        <v>400</v>
      </c>
      <c r="B179" s="11">
        <v>2</v>
      </c>
      <c r="C179" s="19">
        <v>0.77501170138888886</v>
      </c>
      <c r="D179" s="5">
        <v>7.0601381628273856</v>
      </c>
      <c r="E179" s="5">
        <v>0.08</v>
      </c>
      <c r="F179" s="5" t="s">
        <v>8</v>
      </c>
      <c r="G179" s="5" t="s">
        <v>13</v>
      </c>
      <c r="H179" s="12" t="s">
        <v>10</v>
      </c>
      <c r="I179" s="12" t="s">
        <v>10</v>
      </c>
      <c r="J179" t="s">
        <v>41</v>
      </c>
      <c r="K179" s="11" t="s">
        <v>119</v>
      </c>
      <c r="L179" s="9">
        <v>11</v>
      </c>
    </row>
    <row r="180" spans="1:12" x14ac:dyDescent="0.3">
      <c r="A180" s="9" t="s">
        <v>400</v>
      </c>
      <c r="B180" s="11">
        <v>2</v>
      </c>
      <c r="C180" s="19">
        <v>0.7751863541666667</v>
      </c>
      <c r="D180" s="5">
        <v>6.2771662462939082</v>
      </c>
      <c r="E180" s="5">
        <v>6.0000000000000005E-2</v>
      </c>
      <c r="F180" s="5" t="s">
        <v>8</v>
      </c>
      <c r="G180" s="5" t="s">
        <v>11</v>
      </c>
      <c r="H180" s="12" t="s">
        <v>10</v>
      </c>
      <c r="I180" s="12" t="s">
        <v>10</v>
      </c>
      <c r="J180" t="s">
        <v>41</v>
      </c>
      <c r="K180" s="11" t="s">
        <v>119</v>
      </c>
      <c r="L180" s="9">
        <v>11</v>
      </c>
    </row>
    <row r="181" spans="1:12" x14ac:dyDescent="0.3">
      <c r="A181" s="9" t="s">
        <v>400</v>
      </c>
      <c r="B181" s="11">
        <v>2</v>
      </c>
      <c r="C181" s="19">
        <v>0.77529607638888887</v>
      </c>
      <c r="D181" s="5">
        <v>7.7669831337247368</v>
      </c>
      <c r="E181" s="5">
        <v>0.21000000000000005</v>
      </c>
      <c r="F181" s="5" t="s">
        <v>8</v>
      </c>
      <c r="G181" s="5" t="s">
        <v>11</v>
      </c>
      <c r="H181" s="12" t="s">
        <v>10</v>
      </c>
      <c r="I181" s="12" t="s">
        <v>10</v>
      </c>
      <c r="J181" t="s">
        <v>41</v>
      </c>
      <c r="K181" s="11" t="s">
        <v>119</v>
      </c>
      <c r="L181" s="9">
        <v>11</v>
      </c>
    </row>
    <row r="182" spans="1:12" x14ac:dyDescent="0.3">
      <c r="A182" s="9" t="s">
        <v>400</v>
      </c>
      <c r="B182" s="11">
        <v>2</v>
      </c>
      <c r="C182" s="19">
        <v>0.78183137731481478</v>
      </c>
      <c r="D182" s="5">
        <v>6.2051935786038124</v>
      </c>
      <c r="E182" s="5">
        <v>0.24000000000000007</v>
      </c>
      <c r="F182" s="5" t="s">
        <v>8</v>
      </c>
      <c r="G182" s="5" t="s">
        <v>11</v>
      </c>
      <c r="H182" s="12" t="s">
        <v>10</v>
      </c>
      <c r="I182" s="12" t="s">
        <v>10</v>
      </c>
      <c r="J182" t="s">
        <v>41</v>
      </c>
      <c r="K182" s="11" t="s">
        <v>119</v>
      </c>
      <c r="L182" s="9">
        <v>11</v>
      </c>
    </row>
    <row r="183" spans="1:12" x14ac:dyDescent="0.3">
      <c r="A183" s="9" t="s">
        <v>400</v>
      </c>
      <c r="B183" s="11">
        <v>2</v>
      </c>
      <c r="C183" s="19">
        <v>0.78189700231481474</v>
      </c>
      <c r="D183" s="5">
        <v>8.6014393162045746</v>
      </c>
      <c r="E183" s="5">
        <v>0.26000000000000006</v>
      </c>
      <c r="F183" s="5" t="s">
        <v>15</v>
      </c>
      <c r="G183" s="5" t="s">
        <v>11</v>
      </c>
      <c r="H183" s="12" t="s">
        <v>10</v>
      </c>
      <c r="I183" s="12" t="s">
        <v>10</v>
      </c>
      <c r="J183" t="s">
        <v>41</v>
      </c>
      <c r="K183" s="11" t="s">
        <v>119</v>
      </c>
      <c r="L183" s="9">
        <v>11</v>
      </c>
    </row>
    <row r="184" spans="1:12" x14ac:dyDescent="0.3">
      <c r="A184" s="9" t="s">
        <v>400</v>
      </c>
      <c r="B184" s="11">
        <v>2</v>
      </c>
      <c r="C184" s="19">
        <v>0.80406100694444449</v>
      </c>
      <c r="D184" s="5">
        <v>7.7272697775181198</v>
      </c>
      <c r="E184" s="5">
        <v>0.19000000000000003</v>
      </c>
      <c r="F184" s="5" t="s">
        <v>8</v>
      </c>
      <c r="G184" s="5" t="s">
        <v>11</v>
      </c>
      <c r="H184" s="12" t="s">
        <v>120</v>
      </c>
      <c r="I184" s="12" t="s">
        <v>147</v>
      </c>
      <c r="J184" s="7" t="s">
        <v>51</v>
      </c>
      <c r="K184" s="11" t="s">
        <v>122</v>
      </c>
      <c r="L184" s="9">
        <v>7</v>
      </c>
    </row>
    <row r="185" spans="1:12" x14ac:dyDescent="0.3">
      <c r="A185" s="9" t="s">
        <v>400</v>
      </c>
      <c r="B185" s="11">
        <v>2</v>
      </c>
      <c r="C185" s="19">
        <v>0.81126482638888886</v>
      </c>
      <c r="D185" s="5">
        <v>11.210602212823435</v>
      </c>
      <c r="E185" s="5">
        <v>7.0000000000000007E-2</v>
      </c>
      <c r="F185" s="5" t="s">
        <v>14</v>
      </c>
      <c r="G185" s="5" t="s">
        <v>45</v>
      </c>
      <c r="H185" s="12" t="s">
        <v>120</v>
      </c>
      <c r="I185" s="12" t="s">
        <v>148</v>
      </c>
      <c r="J185" t="s">
        <v>25</v>
      </c>
      <c r="K185" s="11" t="s">
        <v>120</v>
      </c>
      <c r="L185" s="9">
        <v>2</v>
      </c>
    </row>
    <row r="186" spans="1:12" x14ac:dyDescent="0.3">
      <c r="A186" s="9" t="s">
        <v>400</v>
      </c>
      <c r="B186" s="11">
        <v>2</v>
      </c>
      <c r="C186" s="19">
        <v>0.8465967708333334</v>
      </c>
      <c r="D186" s="5">
        <v>13.101195069034711</v>
      </c>
      <c r="E186" s="5">
        <v>0.13999999999999999</v>
      </c>
      <c r="F186" s="5" t="s">
        <v>14</v>
      </c>
      <c r="G186" s="5" t="s">
        <v>9</v>
      </c>
      <c r="H186" s="12" t="s">
        <v>123</v>
      </c>
      <c r="I186" s="12" t="s">
        <v>149</v>
      </c>
      <c r="J186" t="s">
        <v>25</v>
      </c>
      <c r="K186" s="11" t="s">
        <v>120</v>
      </c>
      <c r="L186" s="9">
        <v>2</v>
      </c>
    </row>
    <row r="187" spans="1:12" x14ac:dyDescent="0.3">
      <c r="A187" s="9" t="s">
        <v>400</v>
      </c>
      <c r="B187" s="11">
        <v>2</v>
      </c>
      <c r="C187" s="19">
        <v>0.85441274305555559</v>
      </c>
      <c r="D187" s="5">
        <v>10.886987255811475</v>
      </c>
      <c r="E187" s="5">
        <v>0.08</v>
      </c>
      <c r="F187" s="5" t="s">
        <v>14</v>
      </c>
      <c r="G187" s="5" t="s">
        <v>12</v>
      </c>
      <c r="H187" s="12" t="s">
        <v>123</v>
      </c>
      <c r="I187" s="12" t="s">
        <v>150</v>
      </c>
      <c r="J187" t="s">
        <v>25</v>
      </c>
      <c r="K187" s="11" t="s">
        <v>120</v>
      </c>
      <c r="L187" s="9">
        <v>2</v>
      </c>
    </row>
    <row r="188" spans="1:12" x14ac:dyDescent="0.3">
      <c r="A188" s="9" t="s">
        <v>400</v>
      </c>
      <c r="B188" s="11">
        <v>2</v>
      </c>
      <c r="C188" s="19">
        <v>0.88676089120370372</v>
      </c>
      <c r="D188" s="5">
        <v>6.9567855052962884</v>
      </c>
      <c r="E188" s="5">
        <v>9.9999999999999992E-2</v>
      </c>
      <c r="F188" s="5" t="s">
        <v>8</v>
      </c>
      <c r="G188" s="5" t="s">
        <v>9</v>
      </c>
      <c r="H188" s="12" t="s">
        <v>122</v>
      </c>
      <c r="I188" s="12" t="s">
        <v>151</v>
      </c>
      <c r="J188" t="s">
        <v>32</v>
      </c>
      <c r="K188" s="11" t="s">
        <v>120</v>
      </c>
      <c r="L188" s="9">
        <v>4</v>
      </c>
    </row>
    <row r="189" spans="1:12" x14ac:dyDescent="0.3">
      <c r="A189" s="9" t="s">
        <v>400</v>
      </c>
      <c r="B189" s="11">
        <v>2</v>
      </c>
      <c r="C189" s="19">
        <v>0.88974457175925925</v>
      </c>
      <c r="D189" s="5">
        <v>9.9346902008053402</v>
      </c>
      <c r="E189" s="5">
        <v>0.03</v>
      </c>
      <c r="F189" s="5" t="s">
        <v>15</v>
      </c>
      <c r="G189" s="5" t="s">
        <v>13</v>
      </c>
      <c r="H189" s="12" t="s">
        <v>122</v>
      </c>
      <c r="I189" s="12" t="s">
        <v>152</v>
      </c>
      <c r="J189" s="7" t="s">
        <v>391</v>
      </c>
      <c r="K189" s="11" t="s">
        <v>122</v>
      </c>
      <c r="L189" s="9">
        <v>5</v>
      </c>
    </row>
    <row r="190" spans="1:12" x14ac:dyDescent="0.3">
      <c r="A190" s="9" t="s">
        <v>400</v>
      </c>
      <c r="B190" s="11">
        <v>2</v>
      </c>
      <c r="C190" s="19">
        <v>0.89019584490740744</v>
      </c>
      <c r="D190" s="5">
        <v>6.7787334062580946</v>
      </c>
      <c r="E190" s="5">
        <v>0.21000000000000005</v>
      </c>
      <c r="F190" s="5" t="s">
        <v>8</v>
      </c>
      <c r="G190" s="5" t="s">
        <v>11</v>
      </c>
      <c r="H190" s="12" t="s">
        <v>122</v>
      </c>
      <c r="I190" s="12" t="s">
        <v>153</v>
      </c>
      <c r="J190" s="7" t="s">
        <v>51</v>
      </c>
      <c r="K190" s="11" t="s">
        <v>122</v>
      </c>
      <c r="L190" s="9">
        <v>7</v>
      </c>
    </row>
    <row r="191" spans="1:12" x14ac:dyDescent="0.3">
      <c r="A191" s="9" t="s">
        <v>400</v>
      </c>
      <c r="B191" s="11">
        <v>2</v>
      </c>
      <c r="C191" s="19">
        <v>0.89369711805555552</v>
      </c>
      <c r="D191" s="5">
        <v>7.9856617771760963</v>
      </c>
      <c r="E191" s="5">
        <v>0.16</v>
      </c>
      <c r="F191" s="5" t="s">
        <v>8</v>
      </c>
      <c r="G191" s="5" t="s">
        <v>9</v>
      </c>
      <c r="H191" s="12" t="s">
        <v>122</v>
      </c>
      <c r="I191" s="12" t="s">
        <v>154</v>
      </c>
      <c r="J191" s="7" t="s">
        <v>51</v>
      </c>
      <c r="K191" s="11" t="s">
        <v>122</v>
      </c>
      <c r="L191" s="9">
        <v>7</v>
      </c>
    </row>
    <row r="192" spans="1:12" x14ac:dyDescent="0.3">
      <c r="A192" s="9" t="s">
        <v>399</v>
      </c>
      <c r="B192" s="11">
        <v>2</v>
      </c>
      <c r="C192" s="19">
        <v>0.77585349537037041</v>
      </c>
      <c r="D192" s="5">
        <v>9.6767991238428159</v>
      </c>
      <c r="E192" s="5">
        <v>9.9999999999999992E-2</v>
      </c>
      <c r="F192" s="5" t="s">
        <v>15</v>
      </c>
      <c r="G192" s="5" t="s">
        <v>11</v>
      </c>
      <c r="H192" s="12" t="s">
        <v>10</v>
      </c>
      <c r="I192" s="12" t="s">
        <v>10</v>
      </c>
      <c r="J192" t="s">
        <v>41</v>
      </c>
      <c r="K192" s="11" t="s">
        <v>119</v>
      </c>
      <c r="L192" s="9">
        <v>11</v>
      </c>
    </row>
    <row r="193" spans="1:12" x14ac:dyDescent="0.3">
      <c r="A193" s="9" t="s">
        <v>399</v>
      </c>
      <c r="B193" s="11">
        <v>2</v>
      </c>
      <c r="C193" s="19">
        <v>0.79622386574074078</v>
      </c>
      <c r="D193" s="5">
        <v>7.1648364737414996</v>
      </c>
      <c r="E193" s="5">
        <v>0.24000000000000007</v>
      </c>
      <c r="F193" s="5" t="s">
        <v>8</v>
      </c>
      <c r="G193" s="5" t="s">
        <v>9</v>
      </c>
      <c r="H193" s="12" t="s">
        <v>120</v>
      </c>
      <c r="I193" s="12" t="s">
        <v>155</v>
      </c>
      <c r="J193" t="s">
        <v>25</v>
      </c>
      <c r="K193" s="11" t="s">
        <v>120</v>
      </c>
      <c r="L193" s="9">
        <v>2</v>
      </c>
    </row>
    <row r="194" spans="1:12" x14ac:dyDescent="0.3">
      <c r="A194" s="9" t="s">
        <v>399</v>
      </c>
      <c r="B194" s="11">
        <v>2</v>
      </c>
      <c r="C194" s="19">
        <v>0.79635731481481487</v>
      </c>
      <c r="D194" s="5">
        <v>6.2880486491133247</v>
      </c>
      <c r="E194" s="5">
        <v>0.12999999999999998</v>
      </c>
      <c r="F194" s="5" t="s">
        <v>8</v>
      </c>
      <c r="G194" s="5" t="s">
        <v>9</v>
      </c>
      <c r="H194" s="12" t="s">
        <v>120</v>
      </c>
      <c r="I194" s="12" t="s">
        <v>156</v>
      </c>
      <c r="J194" t="s">
        <v>17</v>
      </c>
      <c r="K194" s="11" t="s">
        <v>120</v>
      </c>
      <c r="L194" s="9">
        <v>3</v>
      </c>
    </row>
    <row r="195" spans="1:12" x14ac:dyDescent="0.3">
      <c r="A195" s="9" t="s">
        <v>399</v>
      </c>
      <c r="B195" s="11">
        <v>2</v>
      </c>
      <c r="C195" s="19">
        <v>0.80237571759259263</v>
      </c>
      <c r="D195" s="5">
        <v>8.4396020899900197</v>
      </c>
      <c r="E195" s="5">
        <v>0.16</v>
      </c>
      <c r="F195" s="5" t="s">
        <v>15</v>
      </c>
      <c r="G195" s="5" t="s">
        <v>9</v>
      </c>
      <c r="H195" s="12" t="s">
        <v>120</v>
      </c>
      <c r="I195" s="12" t="s">
        <v>157</v>
      </c>
      <c r="J195" t="s">
        <v>25</v>
      </c>
      <c r="K195" s="11" t="s">
        <v>120</v>
      </c>
      <c r="L195" s="9">
        <v>2</v>
      </c>
    </row>
    <row r="196" spans="1:12" x14ac:dyDescent="0.3">
      <c r="A196" s="9" t="s">
        <v>399</v>
      </c>
      <c r="B196" s="11">
        <v>2</v>
      </c>
      <c r="C196" s="19">
        <v>0.80424018518518525</v>
      </c>
      <c r="D196" s="5">
        <v>6.0102732971714214</v>
      </c>
      <c r="E196" s="5">
        <v>0.09</v>
      </c>
      <c r="F196" s="5" t="s">
        <v>8</v>
      </c>
      <c r="G196" s="5" t="s">
        <v>13</v>
      </c>
      <c r="H196" s="12" t="s">
        <v>120</v>
      </c>
      <c r="I196" s="12" t="s">
        <v>158</v>
      </c>
      <c r="J196" t="s">
        <v>17</v>
      </c>
      <c r="K196" s="11" t="s">
        <v>120</v>
      </c>
      <c r="L196" s="9">
        <v>3</v>
      </c>
    </row>
    <row r="197" spans="1:12" x14ac:dyDescent="0.3">
      <c r="A197" s="9" t="s">
        <v>399</v>
      </c>
      <c r="B197" s="11">
        <v>2</v>
      </c>
      <c r="C197" s="19">
        <v>0.81538219907407405</v>
      </c>
      <c r="D197" s="5">
        <v>8.6439884774213809</v>
      </c>
      <c r="E197" s="5">
        <v>0.11999999999999998</v>
      </c>
      <c r="F197" s="5" t="s">
        <v>15</v>
      </c>
      <c r="G197" s="5" t="s">
        <v>45</v>
      </c>
      <c r="H197" s="12" t="s">
        <v>120</v>
      </c>
      <c r="I197" s="12" t="s">
        <v>159</v>
      </c>
      <c r="J197" t="s">
        <v>17</v>
      </c>
      <c r="K197" s="11" t="s">
        <v>120</v>
      </c>
      <c r="L197" s="9">
        <v>3</v>
      </c>
    </row>
    <row r="198" spans="1:12" x14ac:dyDescent="0.3">
      <c r="A198" s="9" t="s">
        <v>399</v>
      </c>
      <c r="B198" s="11">
        <v>2</v>
      </c>
      <c r="C198" s="19">
        <v>0.81538347222222218</v>
      </c>
      <c r="D198" s="5">
        <v>6.2434288289271267</v>
      </c>
      <c r="E198" s="5">
        <v>7.0000000000000007E-2</v>
      </c>
      <c r="F198" s="5" t="s">
        <v>8</v>
      </c>
      <c r="G198" s="5" t="s">
        <v>45</v>
      </c>
      <c r="H198" s="12" t="s">
        <v>120</v>
      </c>
      <c r="I198" s="12" t="s">
        <v>160</v>
      </c>
      <c r="J198" t="s">
        <v>32</v>
      </c>
      <c r="K198" s="11" t="s">
        <v>120</v>
      </c>
      <c r="L198" s="9">
        <v>4</v>
      </c>
    </row>
    <row r="199" spans="1:12" x14ac:dyDescent="0.3">
      <c r="A199" s="9" t="s">
        <v>399</v>
      </c>
      <c r="B199" s="11">
        <v>2</v>
      </c>
      <c r="C199" s="19">
        <v>0.8153944675925926</v>
      </c>
      <c r="D199" s="5">
        <v>6.9653143925470298</v>
      </c>
      <c r="E199" s="5">
        <v>0.09</v>
      </c>
      <c r="F199" s="5" t="s">
        <v>8</v>
      </c>
      <c r="G199" s="5" t="s">
        <v>9</v>
      </c>
      <c r="H199" s="12" t="s">
        <v>120</v>
      </c>
      <c r="I199" s="12" t="s">
        <v>160</v>
      </c>
      <c r="J199" t="s">
        <v>32</v>
      </c>
      <c r="K199" s="11" t="s">
        <v>120</v>
      </c>
      <c r="L199" s="9">
        <v>4</v>
      </c>
    </row>
    <row r="200" spans="1:12" x14ac:dyDescent="0.3">
      <c r="A200" s="9" t="s">
        <v>399</v>
      </c>
      <c r="B200" s="11">
        <v>2</v>
      </c>
      <c r="C200" s="19">
        <v>0.81911414351851852</v>
      </c>
      <c r="D200" s="5">
        <v>8.0249827651825978</v>
      </c>
      <c r="E200" s="5">
        <v>6.0000000000000005E-2</v>
      </c>
      <c r="F200" s="5" t="s">
        <v>15</v>
      </c>
      <c r="G200" s="5" t="s">
        <v>11</v>
      </c>
      <c r="H200" s="12" t="s">
        <v>120</v>
      </c>
      <c r="I200" s="12" t="s">
        <v>161</v>
      </c>
      <c r="J200" t="s">
        <v>17</v>
      </c>
      <c r="K200" s="11" t="s">
        <v>120</v>
      </c>
      <c r="L200" s="9">
        <v>3</v>
      </c>
    </row>
    <row r="201" spans="1:12" x14ac:dyDescent="0.3">
      <c r="A201" s="9" t="s">
        <v>399</v>
      </c>
      <c r="B201" s="11">
        <v>2</v>
      </c>
      <c r="C201" s="19">
        <v>0.82029249999999998</v>
      </c>
      <c r="D201" s="5">
        <v>8.5257799861471639</v>
      </c>
      <c r="E201" s="5">
        <v>7.0000000000000007E-2</v>
      </c>
      <c r="F201" s="5" t="s">
        <v>15</v>
      </c>
      <c r="G201" s="5" t="s">
        <v>11</v>
      </c>
      <c r="H201" s="12" t="s">
        <v>120</v>
      </c>
      <c r="I201" s="12" t="s">
        <v>134</v>
      </c>
      <c r="J201" t="s">
        <v>32</v>
      </c>
      <c r="K201" s="11" t="s">
        <v>120</v>
      </c>
      <c r="L201" s="9">
        <v>4</v>
      </c>
    </row>
    <row r="202" spans="1:12" x14ac:dyDescent="0.3">
      <c r="A202" s="9" t="s">
        <v>399</v>
      </c>
      <c r="B202" s="11">
        <v>2</v>
      </c>
      <c r="C202" s="19">
        <v>0.82032201388888892</v>
      </c>
      <c r="D202" s="5">
        <v>8.9272311790887748</v>
      </c>
      <c r="E202" s="5">
        <v>0.04</v>
      </c>
      <c r="F202" s="5" t="s">
        <v>15</v>
      </c>
      <c r="G202" s="5" t="s">
        <v>12</v>
      </c>
      <c r="H202" s="12" t="s">
        <v>120</v>
      </c>
      <c r="I202" s="12" t="s">
        <v>162</v>
      </c>
      <c r="J202" t="s">
        <v>17</v>
      </c>
      <c r="K202" s="11" t="s">
        <v>120</v>
      </c>
      <c r="L202" s="9">
        <v>3</v>
      </c>
    </row>
    <row r="203" spans="1:12" x14ac:dyDescent="0.3">
      <c r="A203" s="9" t="s">
        <v>399</v>
      </c>
      <c r="B203" s="11">
        <v>2</v>
      </c>
      <c r="C203" s="19">
        <v>0.82033844907407416</v>
      </c>
      <c r="D203" s="5">
        <v>6.6255640075217341</v>
      </c>
      <c r="E203" s="5">
        <v>6.0000000000000005E-2</v>
      </c>
      <c r="F203" s="5" t="s">
        <v>8</v>
      </c>
      <c r="G203" s="5" t="s">
        <v>9</v>
      </c>
      <c r="H203" s="12" t="s">
        <v>120</v>
      </c>
      <c r="I203" s="12" t="s">
        <v>163</v>
      </c>
      <c r="J203" t="s">
        <v>25</v>
      </c>
      <c r="K203" s="11" t="s">
        <v>120</v>
      </c>
      <c r="L203" s="9">
        <v>2</v>
      </c>
    </row>
    <row r="204" spans="1:12" x14ac:dyDescent="0.3">
      <c r="A204" s="9" t="s">
        <v>399</v>
      </c>
      <c r="B204" s="11">
        <v>2</v>
      </c>
      <c r="C204" s="19">
        <v>0.82041634259259266</v>
      </c>
      <c r="D204" s="5">
        <v>7.9635637808182222</v>
      </c>
      <c r="E204" s="5">
        <v>0.12999999999999998</v>
      </c>
      <c r="F204" s="5" t="s">
        <v>8</v>
      </c>
      <c r="G204" s="5" t="s">
        <v>9</v>
      </c>
      <c r="H204" s="12" t="s">
        <v>120</v>
      </c>
      <c r="I204" s="12" t="s">
        <v>164</v>
      </c>
      <c r="J204" t="s">
        <v>17</v>
      </c>
      <c r="K204" s="11" t="s">
        <v>120</v>
      </c>
      <c r="L204" s="9">
        <v>3</v>
      </c>
    </row>
    <row r="205" spans="1:12" x14ac:dyDescent="0.3">
      <c r="A205" s="9" t="s">
        <v>399</v>
      </c>
      <c r="B205" s="11">
        <v>2</v>
      </c>
      <c r="C205" s="19">
        <v>0.83417212962962961</v>
      </c>
      <c r="D205" s="5">
        <v>7.6637208466808966</v>
      </c>
      <c r="E205" s="5">
        <v>9.9999999999999992E-2</v>
      </c>
      <c r="F205" s="5" t="s">
        <v>8</v>
      </c>
      <c r="G205" s="5" t="s">
        <v>9</v>
      </c>
      <c r="H205" s="12" t="s">
        <v>123</v>
      </c>
      <c r="I205" s="12" t="s">
        <v>165</v>
      </c>
      <c r="J205" t="s">
        <v>17</v>
      </c>
      <c r="K205" s="11" t="s">
        <v>120</v>
      </c>
      <c r="L205" s="9">
        <v>3</v>
      </c>
    </row>
    <row r="206" spans="1:12" x14ac:dyDescent="0.3">
      <c r="A206" s="9" t="s">
        <v>399</v>
      </c>
      <c r="B206" s="11">
        <v>2</v>
      </c>
      <c r="C206" s="19">
        <v>0.83417791666666663</v>
      </c>
      <c r="D206" s="5">
        <v>8.245234220848765</v>
      </c>
      <c r="E206" s="5">
        <v>0.12999999999999998</v>
      </c>
      <c r="F206" s="5" t="s">
        <v>15</v>
      </c>
      <c r="G206" s="5" t="s">
        <v>13</v>
      </c>
      <c r="H206" s="12" t="s">
        <v>123</v>
      </c>
      <c r="I206" s="12" t="s">
        <v>166</v>
      </c>
      <c r="J206" t="s">
        <v>25</v>
      </c>
      <c r="K206" s="11" t="s">
        <v>120</v>
      </c>
      <c r="L206" s="9">
        <v>2</v>
      </c>
    </row>
    <row r="207" spans="1:12" x14ac:dyDescent="0.3">
      <c r="A207" s="9" t="s">
        <v>399</v>
      </c>
      <c r="B207" s="11">
        <v>2</v>
      </c>
      <c r="C207" s="19">
        <v>0.83418347222222222</v>
      </c>
      <c r="D207" s="5">
        <v>6.0676258628523438</v>
      </c>
      <c r="E207" s="5">
        <v>6.0000000000000005E-2</v>
      </c>
      <c r="F207" s="5" t="s">
        <v>8</v>
      </c>
      <c r="G207" s="5" t="s">
        <v>13</v>
      </c>
      <c r="H207" s="12" t="s">
        <v>123</v>
      </c>
      <c r="I207" s="12" t="s">
        <v>166</v>
      </c>
      <c r="J207" t="s">
        <v>32</v>
      </c>
      <c r="K207" s="11" t="s">
        <v>120</v>
      </c>
      <c r="L207" s="9">
        <v>4</v>
      </c>
    </row>
    <row r="208" spans="1:12" x14ac:dyDescent="0.3">
      <c r="A208" s="9" t="s">
        <v>399</v>
      </c>
      <c r="B208" s="11">
        <v>2</v>
      </c>
      <c r="C208" s="19">
        <v>0.83786020833333341</v>
      </c>
      <c r="D208" s="5">
        <v>10.412454996054201</v>
      </c>
      <c r="E208" s="5">
        <v>0.02</v>
      </c>
      <c r="F208" s="5" t="s">
        <v>14</v>
      </c>
      <c r="G208" s="5" t="s">
        <v>9</v>
      </c>
      <c r="H208" s="12" t="s">
        <v>123</v>
      </c>
      <c r="I208" s="12" t="s">
        <v>167</v>
      </c>
      <c r="J208" t="s">
        <v>32</v>
      </c>
      <c r="K208" s="11" t="s">
        <v>120</v>
      </c>
      <c r="L208" s="9">
        <v>4</v>
      </c>
    </row>
    <row r="209" spans="1:12" x14ac:dyDescent="0.3">
      <c r="A209" s="9" t="s">
        <v>399</v>
      </c>
      <c r="B209" s="11">
        <v>2</v>
      </c>
      <c r="C209" s="19">
        <v>0.83816449074074073</v>
      </c>
      <c r="D209" s="5">
        <v>15.96223678995697</v>
      </c>
      <c r="E209" s="5">
        <v>0.27000000000000007</v>
      </c>
      <c r="F209" s="5" t="s">
        <v>14</v>
      </c>
      <c r="G209" s="5" t="s">
        <v>13</v>
      </c>
      <c r="H209" s="12" t="s">
        <v>123</v>
      </c>
      <c r="I209" s="12" t="s">
        <v>168</v>
      </c>
      <c r="J209" t="s">
        <v>17</v>
      </c>
      <c r="K209" s="11" t="s">
        <v>120</v>
      </c>
      <c r="L209" s="9">
        <v>3</v>
      </c>
    </row>
    <row r="210" spans="1:12" x14ac:dyDescent="0.3">
      <c r="A210" s="9" t="s">
        <v>399</v>
      </c>
      <c r="B210" s="11">
        <v>2</v>
      </c>
      <c r="C210" s="19">
        <v>0.83816634259259259</v>
      </c>
      <c r="D210" s="5">
        <v>6.3985545979957976</v>
      </c>
      <c r="E210" s="5">
        <v>0.04</v>
      </c>
      <c r="F210" s="5" t="s">
        <v>8</v>
      </c>
      <c r="G210" s="5" t="s">
        <v>9</v>
      </c>
      <c r="H210" s="12" t="s">
        <v>123</v>
      </c>
      <c r="I210" s="12" t="s">
        <v>144</v>
      </c>
      <c r="J210" s="7" t="s">
        <v>43</v>
      </c>
      <c r="K210" s="11" t="s">
        <v>122</v>
      </c>
      <c r="L210" s="9">
        <v>6</v>
      </c>
    </row>
    <row r="211" spans="1:12" x14ac:dyDescent="0.3">
      <c r="A211" s="9" t="s">
        <v>399</v>
      </c>
      <c r="B211" s="11">
        <v>2</v>
      </c>
      <c r="C211" s="19">
        <v>0.84518659722222222</v>
      </c>
      <c r="D211" s="5">
        <v>6.7737635654605359</v>
      </c>
      <c r="E211" s="5">
        <v>0.04</v>
      </c>
      <c r="F211" s="5" t="s">
        <v>8</v>
      </c>
      <c r="G211" s="5" t="s">
        <v>13</v>
      </c>
      <c r="H211" s="12" t="s">
        <v>123</v>
      </c>
      <c r="I211" s="12" t="s">
        <v>169</v>
      </c>
      <c r="J211" t="s">
        <v>17</v>
      </c>
      <c r="K211" s="11" t="s">
        <v>120</v>
      </c>
      <c r="L211" s="9">
        <v>3</v>
      </c>
    </row>
    <row r="212" spans="1:12" x14ac:dyDescent="0.3">
      <c r="A212" s="9" t="s">
        <v>399</v>
      </c>
      <c r="B212" s="11">
        <v>2</v>
      </c>
      <c r="C212" s="19">
        <v>0.84518729166666662</v>
      </c>
      <c r="D212" s="5">
        <v>7.39203511832795</v>
      </c>
      <c r="E212" s="5">
        <v>0.04</v>
      </c>
      <c r="F212" s="5" t="s">
        <v>8</v>
      </c>
      <c r="G212" s="5" t="s">
        <v>9</v>
      </c>
      <c r="H212" s="12" t="s">
        <v>123</v>
      </c>
      <c r="I212" s="12" t="s">
        <v>170</v>
      </c>
      <c r="J212" s="7" t="s">
        <v>392</v>
      </c>
      <c r="K212" s="11" t="s">
        <v>122</v>
      </c>
      <c r="L212" s="9">
        <v>6</v>
      </c>
    </row>
    <row r="213" spans="1:12" x14ac:dyDescent="0.3">
      <c r="A213" s="9" t="s">
        <v>399</v>
      </c>
      <c r="B213" s="11">
        <v>2</v>
      </c>
      <c r="C213" s="19">
        <v>0.8481356712962963</v>
      </c>
      <c r="D213" s="5">
        <v>7.1567177796297177</v>
      </c>
      <c r="E213" s="5">
        <v>7.0000000000000007E-2</v>
      </c>
      <c r="F213" s="5" t="s">
        <v>8</v>
      </c>
      <c r="G213" s="5" t="s">
        <v>9</v>
      </c>
      <c r="H213" s="12" t="s">
        <v>123</v>
      </c>
      <c r="I213" s="12" t="s">
        <v>171</v>
      </c>
      <c r="J213" t="s">
        <v>17</v>
      </c>
      <c r="K213" s="11" t="s">
        <v>120</v>
      </c>
      <c r="L213" s="9">
        <v>3</v>
      </c>
    </row>
    <row r="214" spans="1:12" x14ac:dyDescent="0.3">
      <c r="A214" s="9" t="s">
        <v>399</v>
      </c>
      <c r="B214" s="11">
        <v>2</v>
      </c>
      <c r="C214" s="19">
        <v>0.84838081018518519</v>
      </c>
      <c r="D214" s="5">
        <v>17.271461495875581</v>
      </c>
      <c r="E214" s="5">
        <v>0.25000000000000006</v>
      </c>
      <c r="F214" s="5" t="s">
        <v>14</v>
      </c>
      <c r="G214" s="5" t="s">
        <v>9</v>
      </c>
      <c r="H214" s="12" t="s">
        <v>123</v>
      </c>
      <c r="I214" s="12" t="s">
        <v>172</v>
      </c>
      <c r="J214" t="s">
        <v>17</v>
      </c>
      <c r="K214" s="11" t="s">
        <v>120</v>
      </c>
      <c r="L214" s="9">
        <v>3</v>
      </c>
    </row>
    <row r="215" spans="1:12" x14ac:dyDescent="0.3">
      <c r="A215" s="9" t="s">
        <v>399</v>
      </c>
      <c r="B215" s="11">
        <v>2</v>
      </c>
      <c r="C215" s="19">
        <v>0.84845233796296304</v>
      </c>
      <c r="D215" s="5">
        <v>13.038471609333227</v>
      </c>
      <c r="E215" s="5">
        <v>0.05</v>
      </c>
      <c r="F215" s="5" t="s">
        <v>14</v>
      </c>
      <c r="G215" s="5" t="s">
        <v>11</v>
      </c>
      <c r="H215" s="12" t="s">
        <v>123</v>
      </c>
      <c r="I215" s="12" t="s">
        <v>173</v>
      </c>
      <c r="J215" t="s">
        <v>17</v>
      </c>
      <c r="K215" s="11" t="s">
        <v>120</v>
      </c>
      <c r="L215" s="9">
        <v>3</v>
      </c>
    </row>
    <row r="216" spans="1:12" x14ac:dyDescent="0.3">
      <c r="A216" s="9" t="s">
        <v>399</v>
      </c>
      <c r="B216" s="11">
        <v>2</v>
      </c>
      <c r="C216" s="19">
        <v>0.85138590277777781</v>
      </c>
      <c r="D216" s="5">
        <v>8.5566770601051942</v>
      </c>
      <c r="E216" s="5">
        <v>0.25000000000000006</v>
      </c>
      <c r="F216" s="5" t="s">
        <v>15</v>
      </c>
      <c r="G216" s="5" t="s">
        <v>11</v>
      </c>
      <c r="H216" s="12" t="s">
        <v>123</v>
      </c>
      <c r="I216" s="12" t="s">
        <v>131</v>
      </c>
      <c r="J216" t="s">
        <v>25</v>
      </c>
      <c r="K216" s="11" t="s">
        <v>120</v>
      </c>
      <c r="L216" s="9">
        <v>2</v>
      </c>
    </row>
    <row r="217" spans="1:12" x14ac:dyDescent="0.3">
      <c r="A217" s="9" t="s">
        <v>399</v>
      </c>
      <c r="B217" s="11">
        <v>2</v>
      </c>
      <c r="C217" s="19">
        <v>0.85144192129629637</v>
      </c>
      <c r="D217" s="5">
        <v>9.2902973062395571</v>
      </c>
      <c r="E217" s="5">
        <v>0.10999999999999999</v>
      </c>
      <c r="F217" s="5" t="s">
        <v>15</v>
      </c>
      <c r="G217" s="5" t="s">
        <v>9</v>
      </c>
      <c r="H217" s="12" t="s">
        <v>123</v>
      </c>
      <c r="I217" s="12" t="s">
        <v>174</v>
      </c>
      <c r="J217" t="s">
        <v>17</v>
      </c>
      <c r="K217" s="11" t="s">
        <v>120</v>
      </c>
      <c r="L217" s="9">
        <v>3</v>
      </c>
    </row>
    <row r="218" spans="1:12" x14ac:dyDescent="0.3">
      <c r="A218" s="9" t="s">
        <v>399</v>
      </c>
      <c r="B218" s="11">
        <v>2</v>
      </c>
      <c r="C218" s="19">
        <v>0.85431657407407402</v>
      </c>
      <c r="D218" s="5">
        <v>6.5501958785460621</v>
      </c>
      <c r="E218" s="5">
        <v>0.04</v>
      </c>
      <c r="F218" s="5" t="s">
        <v>8</v>
      </c>
      <c r="G218" s="5" t="s">
        <v>9</v>
      </c>
      <c r="H218" s="12" t="s">
        <v>123</v>
      </c>
      <c r="I218" s="12" t="s">
        <v>175</v>
      </c>
      <c r="J218" s="7" t="s">
        <v>43</v>
      </c>
      <c r="K218" s="11" t="s">
        <v>122</v>
      </c>
      <c r="L218" s="9">
        <v>6</v>
      </c>
    </row>
    <row r="219" spans="1:12" x14ac:dyDescent="0.3">
      <c r="A219" s="9" t="s">
        <v>399</v>
      </c>
      <c r="B219" s="11">
        <v>2</v>
      </c>
      <c r="C219" s="19">
        <v>0.85455152777777776</v>
      </c>
      <c r="D219" s="5">
        <v>7.0241067184614741</v>
      </c>
      <c r="E219" s="5">
        <v>0.33000000000000013</v>
      </c>
      <c r="F219" s="5" t="s">
        <v>8</v>
      </c>
      <c r="G219" s="5" t="s">
        <v>11</v>
      </c>
      <c r="H219" s="12" t="s">
        <v>123</v>
      </c>
      <c r="I219" s="12" t="s">
        <v>176</v>
      </c>
      <c r="J219" t="s">
        <v>25</v>
      </c>
      <c r="K219" s="11" t="s">
        <v>120</v>
      </c>
      <c r="L219" s="9">
        <v>2</v>
      </c>
    </row>
    <row r="220" spans="1:12" x14ac:dyDescent="0.3">
      <c r="A220" s="9" t="s">
        <v>399</v>
      </c>
      <c r="B220" s="11">
        <v>2</v>
      </c>
      <c r="C220" s="19">
        <v>0.85474863425925929</v>
      </c>
      <c r="D220" s="5">
        <v>10.292415047948346</v>
      </c>
      <c r="E220" s="5">
        <v>0.13999999999999999</v>
      </c>
      <c r="F220" s="5" t="s">
        <v>14</v>
      </c>
      <c r="G220" s="5" t="s">
        <v>11</v>
      </c>
      <c r="H220" s="12" t="s">
        <v>123</v>
      </c>
      <c r="I220" s="12" t="s">
        <v>177</v>
      </c>
      <c r="J220" t="s">
        <v>17</v>
      </c>
      <c r="K220" s="11" t="s">
        <v>120</v>
      </c>
      <c r="L220" s="9">
        <v>3</v>
      </c>
    </row>
    <row r="221" spans="1:12" x14ac:dyDescent="0.3">
      <c r="A221" s="9" t="s">
        <v>399</v>
      </c>
      <c r="B221" s="11">
        <v>2</v>
      </c>
      <c r="C221" s="19">
        <v>0.87354145833333341</v>
      </c>
      <c r="D221" s="5">
        <v>15.170143569367665</v>
      </c>
      <c r="E221" s="5">
        <v>0.23000000000000007</v>
      </c>
      <c r="F221" s="5" t="s">
        <v>14</v>
      </c>
      <c r="G221" s="5" t="s">
        <v>13</v>
      </c>
      <c r="H221" s="12" t="s">
        <v>122</v>
      </c>
      <c r="I221" s="12" t="s">
        <v>178</v>
      </c>
      <c r="J221" t="s">
        <v>17</v>
      </c>
      <c r="K221" s="11" t="s">
        <v>120</v>
      </c>
      <c r="L221" s="9">
        <v>3</v>
      </c>
    </row>
    <row r="222" spans="1:12" x14ac:dyDescent="0.3">
      <c r="A222" s="9" t="s">
        <v>399</v>
      </c>
      <c r="B222" s="11">
        <v>2</v>
      </c>
      <c r="C222" s="19">
        <v>0.8892964351851852</v>
      </c>
      <c r="D222" s="5">
        <v>6.9428645160061953</v>
      </c>
      <c r="E222" s="5">
        <v>0.02</v>
      </c>
      <c r="F222" s="5" t="s">
        <v>8</v>
      </c>
      <c r="G222" s="5" t="s">
        <v>9</v>
      </c>
      <c r="H222" s="12" t="s">
        <v>122</v>
      </c>
      <c r="I222" s="12" t="s">
        <v>179</v>
      </c>
      <c r="J222" t="s">
        <v>32</v>
      </c>
      <c r="K222" s="11" t="s">
        <v>120</v>
      </c>
      <c r="L222" s="9">
        <v>4</v>
      </c>
    </row>
    <row r="223" spans="1:12" x14ac:dyDescent="0.3">
      <c r="A223" s="9" t="s">
        <v>399</v>
      </c>
      <c r="B223" s="11">
        <v>2</v>
      </c>
      <c r="C223" s="19">
        <v>0.88954446759259254</v>
      </c>
      <c r="D223" s="5">
        <v>8.2526514739630219</v>
      </c>
      <c r="E223" s="5">
        <v>0.05</v>
      </c>
      <c r="F223" s="5" t="s">
        <v>15</v>
      </c>
      <c r="G223" s="5" t="s">
        <v>13</v>
      </c>
      <c r="H223" s="12" t="s">
        <v>122</v>
      </c>
      <c r="I223" s="12" t="s">
        <v>180</v>
      </c>
      <c r="J223" s="7" t="s">
        <v>391</v>
      </c>
      <c r="K223" s="11" t="s">
        <v>122</v>
      </c>
      <c r="L223" s="9">
        <v>5</v>
      </c>
    </row>
    <row r="224" spans="1:12" x14ac:dyDescent="0.3">
      <c r="A224" s="9" t="s">
        <v>399</v>
      </c>
      <c r="B224" s="11">
        <v>2</v>
      </c>
      <c r="C224" s="19">
        <v>0.88975731481481479</v>
      </c>
      <c r="D224" s="5">
        <v>8.4267957683320347</v>
      </c>
      <c r="E224" s="5">
        <v>0.08</v>
      </c>
      <c r="F224" s="5" t="s">
        <v>15</v>
      </c>
      <c r="G224" s="5" t="s">
        <v>9</v>
      </c>
      <c r="H224" s="12" t="s">
        <v>122</v>
      </c>
      <c r="I224" s="12" t="s">
        <v>10</v>
      </c>
      <c r="J224" s="7" t="s">
        <v>135</v>
      </c>
      <c r="K224" s="11" t="s">
        <v>119</v>
      </c>
      <c r="L224" s="9">
        <v>10</v>
      </c>
    </row>
    <row r="225" spans="1:12" x14ac:dyDescent="0.3">
      <c r="A225" s="9" t="s">
        <v>399</v>
      </c>
      <c r="B225" s="11">
        <v>2</v>
      </c>
      <c r="C225" s="19">
        <v>0.8928224768518519</v>
      </c>
      <c r="D225" s="5">
        <v>7.992829563443169</v>
      </c>
      <c r="E225" s="5">
        <v>6.0000000000000005E-2</v>
      </c>
      <c r="F225" s="5" t="s">
        <v>8</v>
      </c>
      <c r="G225" s="5" t="s">
        <v>12</v>
      </c>
      <c r="H225" s="12" t="s">
        <v>122</v>
      </c>
      <c r="I225" s="12" t="s">
        <v>181</v>
      </c>
      <c r="J225" t="s">
        <v>17</v>
      </c>
      <c r="K225" s="11" t="s">
        <v>120</v>
      </c>
      <c r="L225" s="9">
        <v>3</v>
      </c>
    </row>
    <row r="226" spans="1:12" x14ac:dyDescent="0.3">
      <c r="A226" s="9" t="s">
        <v>407</v>
      </c>
      <c r="B226" s="11">
        <v>2</v>
      </c>
      <c r="C226" s="19">
        <v>0.79879965277777787</v>
      </c>
      <c r="D226" s="5">
        <v>6.3600765229554233</v>
      </c>
      <c r="E226" s="5">
        <v>7.0000000000000007E-2</v>
      </c>
      <c r="F226" s="5" t="s">
        <v>8</v>
      </c>
      <c r="G226" s="5" t="s">
        <v>45</v>
      </c>
      <c r="H226" s="12" t="s">
        <v>120</v>
      </c>
      <c r="I226" s="12" t="s">
        <v>182</v>
      </c>
      <c r="J226" t="s">
        <v>17</v>
      </c>
      <c r="K226" s="11" t="s">
        <v>120</v>
      </c>
      <c r="L226" s="9">
        <v>3</v>
      </c>
    </row>
    <row r="227" spans="1:12" x14ac:dyDescent="0.3">
      <c r="A227" s="9" t="s">
        <v>407</v>
      </c>
      <c r="B227" s="11">
        <v>2</v>
      </c>
      <c r="C227" s="19">
        <v>0.81877245370370377</v>
      </c>
      <c r="D227" s="5">
        <v>7.0181627792914805</v>
      </c>
      <c r="E227" s="5">
        <v>7.0000000000000007E-2</v>
      </c>
      <c r="F227" s="5" t="s">
        <v>8</v>
      </c>
      <c r="G227" s="5" t="s">
        <v>11</v>
      </c>
      <c r="H227" s="12" t="s">
        <v>120</v>
      </c>
      <c r="I227" s="12" t="s">
        <v>183</v>
      </c>
      <c r="J227" t="s">
        <v>17</v>
      </c>
      <c r="K227" s="11" t="s">
        <v>120</v>
      </c>
      <c r="L227" s="9">
        <v>3</v>
      </c>
    </row>
    <row r="228" spans="1:12" x14ac:dyDescent="0.3">
      <c r="A228" s="9" t="s">
        <v>407</v>
      </c>
      <c r="B228" s="11">
        <v>2</v>
      </c>
      <c r="C228" s="19">
        <v>0.81979664351851855</v>
      </c>
      <c r="D228" s="5">
        <v>12.951470995915834</v>
      </c>
      <c r="E228" s="5">
        <v>0.03</v>
      </c>
      <c r="F228" s="5" t="s">
        <v>14</v>
      </c>
      <c r="G228" s="5" t="s">
        <v>9</v>
      </c>
      <c r="H228" s="12" t="s">
        <v>120</v>
      </c>
      <c r="I228" s="12" t="s">
        <v>184</v>
      </c>
      <c r="J228" s="13" t="s">
        <v>391</v>
      </c>
      <c r="K228" s="11" t="s">
        <v>122</v>
      </c>
      <c r="L228" s="9">
        <v>5</v>
      </c>
    </row>
    <row r="229" spans="1:12" x14ac:dyDescent="0.3">
      <c r="A229" s="9" t="s">
        <v>407</v>
      </c>
      <c r="B229" s="11">
        <v>2</v>
      </c>
      <c r="C229" s="19">
        <v>0.81996458333333333</v>
      </c>
      <c r="D229" s="5">
        <v>6.8818703382576958</v>
      </c>
      <c r="E229" s="5">
        <v>0.05</v>
      </c>
      <c r="F229" s="5" t="s">
        <v>8</v>
      </c>
      <c r="G229" s="5" t="s">
        <v>13</v>
      </c>
      <c r="H229" s="12" t="s">
        <v>120</v>
      </c>
      <c r="I229" s="12" t="s">
        <v>185</v>
      </c>
      <c r="J229" t="s">
        <v>17</v>
      </c>
      <c r="K229" s="11" t="s">
        <v>120</v>
      </c>
      <c r="L229" s="9">
        <v>3</v>
      </c>
    </row>
    <row r="230" spans="1:12" x14ac:dyDescent="0.3">
      <c r="A230" s="9" t="s">
        <v>407</v>
      </c>
      <c r="B230" s="11">
        <v>2</v>
      </c>
      <c r="C230" s="19">
        <v>0.83905740740740742</v>
      </c>
      <c r="D230" s="5">
        <v>12.192503211496225</v>
      </c>
      <c r="E230" s="5">
        <v>0.05</v>
      </c>
      <c r="F230" s="5" t="s">
        <v>14</v>
      </c>
      <c r="G230" s="5" t="s">
        <v>9</v>
      </c>
      <c r="H230" s="12" t="s">
        <v>123</v>
      </c>
      <c r="I230" s="12" t="s">
        <v>186</v>
      </c>
      <c r="J230" t="s">
        <v>17</v>
      </c>
      <c r="K230" s="11" t="s">
        <v>120</v>
      </c>
      <c r="L230" s="9">
        <v>3</v>
      </c>
    </row>
    <row r="231" spans="1:12" x14ac:dyDescent="0.3">
      <c r="A231" s="9" t="s">
        <v>407</v>
      </c>
      <c r="B231" s="11">
        <v>2</v>
      </c>
      <c r="C231" s="19">
        <v>0.83906469907407411</v>
      </c>
      <c r="D231" s="5">
        <v>7.316041230263453</v>
      </c>
      <c r="E231" s="5">
        <v>0.04</v>
      </c>
      <c r="F231" s="5" t="s">
        <v>8</v>
      </c>
      <c r="G231" s="5" t="s">
        <v>9</v>
      </c>
      <c r="H231" s="12" t="s">
        <v>123</v>
      </c>
      <c r="I231" s="12" t="s">
        <v>187</v>
      </c>
      <c r="J231" t="s">
        <v>17</v>
      </c>
      <c r="K231" s="11" t="s">
        <v>120</v>
      </c>
      <c r="L231" s="9">
        <v>3</v>
      </c>
    </row>
    <row r="232" spans="1:12" x14ac:dyDescent="0.3">
      <c r="A232" s="9" t="s">
        <v>407</v>
      </c>
      <c r="B232" s="11">
        <v>2</v>
      </c>
      <c r="C232" s="19">
        <v>0.84811388888888894</v>
      </c>
      <c r="D232" s="5">
        <v>7.299942234463642</v>
      </c>
      <c r="E232" s="5">
        <v>0.02</v>
      </c>
      <c r="F232" s="5" t="s">
        <v>8</v>
      </c>
      <c r="G232" s="5" t="s">
        <v>9</v>
      </c>
      <c r="H232" s="12" t="s">
        <v>123</v>
      </c>
      <c r="I232" s="12" t="s">
        <v>188</v>
      </c>
      <c r="J232" s="13" t="s">
        <v>43</v>
      </c>
      <c r="K232" s="11" t="s">
        <v>122</v>
      </c>
      <c r="L232" s="9">
        <v>6</v>
      </c>
    </row>
    <row r="233" spans="1:12" x14ac:dyDescent="0.3">
      <c r="A233" s="9" t="s">
        <v>407</v>
      </c>
      <c r="B233" s="11">
        <v>2</v>
      </c>
      <c r="C233" s="19">
        <v>0.84821666666666662</v>
      </c>
      <c r="D233" s="5">
        <v>6.8458866079549283</v>
      </c>
      <c r="E233" s="5">
        <v>0.05</v>
      </c>
      <c r="F233" s="5" t="s">
        <v>8</v>
      </c>
      <c r="G233" s="5" t="s">
        <v>9</v>
      </c>
      <c r="H233" s="12" t="s">
        <v>123</v>
      </c>
      <c r="I233" s="12" t="s">
        <v>148</v>
      </c>
      <c r="J233" s="13" t="s">
        <v>43</v>
      </c>
      <c r="K233" s="11" t="s">
        <v>122</v>
      </c>
      <c r="L233" s="9">
        <v>6</v>
      </c>
    </row>
    <row r="234" spans="1:12" x14ac:dyDescent="0.3">
      <c r="A234" s="9" t="s">
        <v>407</v>
      </c>
      <c r="B234" s="11">
        <v>2</v>
      </c>
      <c r="C234" s="19">
        <v>0.85250972222222221</v>
      </c>
      <c r="D234" s="5">
        <v>6.5320096853747982</v>
      </c>
      <c r="E234" s="5">
        <v>6.0000000000000005E-2</v>
      </c>
      <c r="F234" s="5" t="s">
        <v>8</v>
      </c>
      <c r="G234" s="5" t="s">
        <v>13</v>
      </c>
      <c r="H234" s="12" t="s">
        <v>123</v>
      </c>
      <c r="I234" s="12" t="s">
        <v>189</v>
      </c>
      <c r="J234" t="s">
        <v>17</v>
      </c>
      <c r="K234" s="11" t="s">
        <v>120</v>
      </c>
      <c r="L234" s="9">
        <v>3</v>
      </c>
    </row>
    <row r="235" spans="1:12" x14ac:dyDescent="0.3">
      <c r="A235" s="9" t="s">
        <v>407</v>
      </c>
      <c r="B235" s="11">
        <v>2</v>
      </c>
      <c r="C235" s="19">
        <v>0.85799166666666671</v>
      </c>
      <c r="D235" s="5">
        <v>8.660849051067828</v>
      </c>
      <c r="E235" s="5">
        <v>6.0000000000000005E-2</v>
      </c>
      <c r="F235" s="5" t="s">
        <v>15</v>
      </c>
      <c r="G235" s="5" t="s">
        <v>12</v>
      </c>
      <c r="H235" s="12" t="s">
        <v>123</v>
      </c>
      <c r="I235" s="12" t="s">
        <v>190</v>
      </c>
      <c r="J235" t="s">
        <v>17</v>
      </c>
      <c r="K235" s="11" t="s">
        <v>120</v>
      </c>
      <c r="L235" s="9">
        <v>3</v>
      </c>
    </row>
    <row r="236" spans="1:12" x14ac:dyDescent="0.3">
      <c r="A236" s="9" t="s">
        <v>407</v>
      </c>
      <c r="B236" s="11">
        <v>2</v>
      </c>
      <c r="C236" s="19">
        <v>0.85799560185185186</v>
      </c>
      <c r="D236" s="5">
        <v>15.927729070583595</v>
      </c>
      <c r="E236" s="5">
        <v>7.0000000000000007E-2</v>
      </c>
      <c r="F236" s="5" t="s">
        <v>14</v>
      </c>
      <c r="G236" s="5" t="s">
        <v>9</v>
      </c>
      <c r="H236" s="12" t="s">
        <v>123</v>
      </c>
      <c r="I236" s="12" t="s">
        <v>191</v>
      </c>
      <c r="J236" t="s">
        <v>29</v>
      </c>
      <c r="K236" s="11" t="s">
        <v>120</v>
      </c>
      <c r="L236" s="9">
        <v>1</v>
      </c>
    </row>
    <row r="237" spans="1:12" x14ac:dyDescent="0.3">
      <c r="A237" s="9" t="s">
        <v>406</v>
      </c>
      <c r="B237" s="11">
        <v>2</v>
      </c>
      <c r="C237" s="19">
        <v>0.77434186342592592</v>
      </c>
      <c r="D237" s="5">
        <v>9.0217153871443241</v>
      </c>
      <c r="E237" s="5">
        <v>6.0000000000000005E-2</v>
      </c>
      <c r="F237" s="5" t="s">
        <v>15</v>
      </c>
      <c r="G237" s="5" t="s">
        <v>9</v>
      </c>
      <c r="H237" s="12" t="s">
        <v>10</v>
      </c>
      <c r="I237" s="12" t="s">
        <v>10</v>
      </c>
      <c r="J237" t="s">
        <v>41</v>
      </c>
      <c r="K237" s="11" t="s">
        <v>119</v>
      </c>
      <c r="L237" s="9">
        <v>11</v>
      </c>
    </row>
    <row r="238" spans="1:12" x14ac:dyDescent="0.3">
      <c r="A238" s="9" t="s">
        <v>406</v>
      </c>
      <c r="B238" s="11">
        <v>2</v>
      </c>
      <c r="C238" s="19">
        <v>0.77504903935185188</v>
      </c>
      <c r="D238" s="5">
        <v>12.585841120855124</v>
      </c>
      <c r="E238" s="5">
        <v>6.0000000000000005E-2</v>
      </c>
      <c r="F238" s="5" t="s">
        <v>14</v>
      </c>
      <c r="G238" s="5" t="s">
        <v>12</v>
      </c>
      <c r="H238" s="12" t="s">
        <v>10</v>
      </c>
      <c r="I238" s="12" t="s">
        <v>10</v>
      </c>
      <c r="J238" t="s">
        <v>41</v>
      </c>
      <c r="K238" s="11" t="s">
        <v>119</v>
      </c>
      <c r="L238" s="9">
        <v>11</v>
      </c>
    </row>
    <row r="239" spans="1:12" x14ac:dyDescent="0.3">
      <c r="A239" s="9" t="s">
        <v>406</v>
      </c>
      <c r="B239" s="11">
        <v>2</v>
      </c>
      <c r="C239" s="19">
        <v>0.80041616898148149</v>
      </c>
      <c r="D239" s="5">
        <v>6.0986352342252399</v>
      </c>
      <c r="E239" s="5">
        <v>0.12999999999999998</v>
      </c>
      <c r="F239" s="5" t="s">
        <v>8</v>
      </c>
      <c r="G239" s="5" t="s">
        <v>13</v>
      </c>
      <c r="H239" s="12" t="s">
        <v>120</v>
      </c>
      <c r="I239" s="12" t="s">
        <v>192</v>
      </c>
      <c r="J239" t="s">
        <v>17</v>
      </c>
      <c r="K239" s="11" t="s">
        <v>120</v>
      </c>
      <c r="L239" s="9">
        <v>3</v>
      </c>
    </row>
    <row r="240" spans="1:12" x14ac:dyDescent="0.3">
      <c r="A240" s="9" t="s">
        <v>406</v>
      </c>
      <c r="B240" s="11">
        <v>2</v>
      </c>
      <c r="C240" s="19">
        <v>0.80385204861111115</v>
      </c>
      <c r="D240" s="5">
        <v>8.2104256980809076</v>
      </c>
      <c r="E240" s="5">
        <v>0.13999999999999999</v>
      </c>
      <c r="F240" s="5" t="s">
        <v>15</v>
      </c>
      <c r="G240" s="5" t="s">
        <v>12</v>
      </c>
      <c r="H240" s="12" t="s">
        <v>120</v>
      </c>
      <c r="I240" s="12" t="s">
        <v>193</v>
      </c>
      <c r="J240" t="s">
        <v>25</v>
      </c>
      <c r="K240" s="11" t="s">
        <v>120</v>
      </c>
      <c r="L240" s="9">
        <v>2</v>
      </c>
    </row>
    <row r="241" spans="1:12" x14ac:dyDescent="0.3">
      <c r="A241" s="9" t="s">
        <v>406</v>
      </c>
      <c r="B241" s="11">
        <v>2</v>
      </c>
      <c r="C241" s="19">
        <v>0.8417120023148148</v>
      </c>
      <c r="D241" s="5">
        <v>8.4167988297381573</v>
      </c>
      <c r="E241" s="5">
        <v>0.11999999999999998</v>
      </c>
      <c r="F241" s="5" t="s">
        <v>15</v>
      </c>
      <c r="G241" s="5" t="s">
        <v>9</v>
      </c>
      <c r="H241" s="12" t="s">
        <v>123</v>
      </c>
      <c r="I241" s="12" t="s">
        <v>194</v>
      </c>
      <c r="J241" t="s">
        <v>17</v>
      </c>
      <c r="K241" s="11" t="s">
        <v>120</v>
      </c>
      <c r="L241" s="9">
        <v>3</v>
      </c>
    </row>
    <row r="242" spans="1:12" x14ac:dyDescent="0.3">
      <c r="A242" s="9" t="s">
        <v>406</v>
      </c>
      <c r="B242" s="11">
        <v>2</v>
      </c>
      <c r="C242" s="19">
        <v>0.85491628472222225</v>
      </c>
      <c r="D242" s="5">
        <v>10.820632109853204</v>
      </c>
      <c r="E242" s="5">
        <v>0.09</v>
      </c>
      <c r="F242" s="5" t="s">
        <v>14</v>
      </c>
      <c r="G242" s="5" t="s">
        <v>11</v>
      </c>
      <c r="H242" s="12" t="s">
        <v>123</v>
      </c>
      <c r="I242" s="12" t="s">
        <v>195</v>
      </c>
      <c r="J242" t="s">
        <v>25</v>
      </c>
      <c r="K242" s="11" t="s">
        <v>120</v>
      </c>
      <c r="L242" s="9">
        <v>2</v>
      </c>
    </row>
    <row r="243" spans="1:12" x14ac:dyDescent="0.3">
      <c r="A243" s="9" t="s">
        <v>406</v>
      </c>
      <c r="B243" s="11">
        <v>2</v>
      </c>
      <c r="C243" s="19">
        <v>0.85964325231481475</v>
      </c>
      <c r="D243" s="5">
        <v>9.3472081649562355</v>
      </c>
      <c r="E243" s="5">
        <v>7.0000000000000007E-2</v>
      </c>
      <c r="F243" s="5" t="s">
        <v>15</v>
      </c>
      <c r="G243" s="5" t="s">
        <v>13</v>
      </c>
      <c r="H243" s="12" t="s">
        <v>123</v>
      </c>
      <c r="I243" s="12" t="s">
        <v>196</v>
      </c>
      <c r="J243" t="s">
        <v>25</v>
      </c>
      <c r="K243" s="11" t="s">
        <v>120</v>
      </c>
      <c r="L243" s="9">
        <v>2</v>
      </c>
    </row>
    <row r="244" spans="1:12" x14ac:dyDescent="0.3">
      <c r="A244" s="9" t="s">
        <v>406</v>
      </c>
      <c r="B244" s="11">
        <v>2</v>
      </c>
      <c r="C244" s="19">
        <v>0.85965737268518527</v>
      </c>
      <c r="D244" s="5">
        <v>10.972464513515771</v>
      </c>
      <c r="E244" s="5">
        <v>7.0000000000000007E-2</v>
      </c>
      <c r="F244" s="5" t="s">
        <v>14</v>
      </c>
      <c r="G244" s="5" t="s">
        <v>11</v>
      </c>
      <c r="H244" s="12" t="s">
        <v>123</v>
      </c>
      <c r="I244" s="12" t="s">
        <v>10</v>
      </c>
      <c r="J244" t="s">
        <v>22</v>
      </c>
      <c r="K244" s="11" t="s">
        <v>119</v>
      </c>
      <c r="L244" s="9">
        <v>9</v>
      </c>
    </row>
    <row r="245" spans="1:12" x14ac:dyDescent="0.3">
      <c r="A245" s="9" t="s">
        <v>406</v>
      </c>
      <c r="B245" s="11">
        <v>2</v>
      </c>
      <c r="C245" s="19">
        <v>0.88296188657407415</v>
      </c>
      <c r="D245" s="5">
        <v>6.1964383684546709</v>
      </c>
      <c r="E245" s="5">
        <v>0.10999999999999999</v>
      </c>
      <c r="F245" s="5" t="s">
        <v>8</v>
      </c>
      <c r="G245" s="5" t="s">
        <v>13</v>
      </c>
      <c r="H245" s="12" t="s">
        <v>122</v>
      </c>
      <c r="I245" s="12" t="s">
        <v>197</v>
      </c>
      <c r="J245" s="13" t="s">
        <v>51</v>
      </c>
      <c r="K245" s="11" t="s">
        <v>122</v>
      </c>
      <c r="L245" s="9">
        <v>7</v>
      </c>
    </row>
    <row r="246" spans="1:12" x14ac:dyDescent="0.3">
      <c r="A246" s="9" t="s">
        <v>406</v>
      </c>
      <c r="B246" s="11">
        <v>2</v>
      </c>
      <c r="C246" s="19">
        <v>0.89285251157407408</v>
      </c>
      <c r="D246" s="5">
        <v>9.161777245038488</v>
      </c>
      <c r="E246" s="5">
        <v>0.10999999999999999</v>
      </c>
      <c r="F246" s="5" t="s">
        <v>15</v>
      </c>
      <c r="G246" s="5" t="s">
        <v>9</v>
      </c>
      <c r="H246" s="12" t="s">
        <v>122</v>
      </c>
      <c r="I246" s="12" t="s">
        <v>198</v>
      </c>
      <c r="J246" t="s">
        <v>25</v>
      </c>
      <c r="K246" s="11" t="s">
        <v>120</v>
      </c>
      <c r="L246" s="9">
        <v>2</v>
      </c>
    </row>
    <row r="247" spans="1:12" x14ac:dyDescent="0.3">
      <c r="A247" s="9" t="s">
        <v>408</v>
      </c>
      <c r="B247" s="11">
        <v>2</v>
      </c>
      <c r="C247" s="19">
        <v>0.76367484953703701</v>
      </c>
      <c r="D247" s="5">
        <v>10.175824015619794</v>
      </c>
      <c r="E247" s="5">
        <v>0.04</v>
      </c>
      <c r="F247" s="5" t="s">
        <v>14</v>
      </c>
      <c r="G247" s="5" t="s">
        <v>13</v>
      </c>
      <c r="H247" s="12" t="s">
        <v>10</v>
      </c>
      <c r="I247" s="12" t="s">
        <v>10</v>
      </c>
      <c r="J247" t="s">
        <v>41</v>
      </c>
      <c r="K247" s="11" t="s">
        <v>119</v>
      </c>
      <c r="L247" s="9">
        <v>11</v>
      </c>
    </row>
    <row r="248" spans="1:12" x14ac:dyDescent="0.3">
      <c r="A248" s="9" t="s">
        <v>408</v>
      </c>
      <c r="B248" s="11">
        <v>2</v>
      </c>
      <c r="C248" s="19">
        <v>0.76390042824074067</v>
      </c>
      <c r="D248" s="5">
        <v>7.8088928020199395</v>
      </c>
      <c r="E248" s="5">
        <v>0.03</v>
      </c>
      <c r="F248" s="5" t="s">
        <v>8</v>
      </c>
      <c r="G248" s="5" t="s">
        <v>12</v>
      </c>
      <c r="H248" s="12" t="s">
        <v>10</v>
      </c>
      <c r="I248" s="12" t="s">
        <v>10</v>
      </c>
      <c r="J248" t="s">
        <v>41</v>
      </c>
      <c r="K248" s="11" t="s">
        <v>119</v>
      </c>
      <c r="L248" s="9">
        <v>11</v>
      </c>
    </row>
    <row r="249" spans="1:12" x14ac:dyDescent="0.3">
      <c r="A249" s="9" t="s">
        <v>408</v>
      </c>
      <c r="B249" s="11">
        <v>2</v>
      </c>
      <c r="C249" s="19">
        <v>0.7639672106481481</v>
      </c>
      <c r="D249" s="5">
        <v>6.7417901665241065</v>
      </c>
      <c r="E249" s="5">
        <v>0.20000000000000004</v>
      </c>
      <c r="F249" s="5" t="s">
        <v>8</v>
      </c>
      <c r="G249" s="5" t="s">
        <v>12</v>
      </c>
      <c r="H249" s="12" t="s">
        <v>10</v>
      </c>
      <c r="I249" s="12" t="s">
        <v>10</v>
      </c>
      <c r="J249" t="s">
        <v>41</v>
      </c>
      <c r="K249" s="11" t="s">
        <v>119</v>
      </c>
      <c r="L249" s="9">
        <v>11</v>
      </c>
    </row>
    <row r="250" spans="1:12" x14ac:dyDescent="0.3">
      <c r="A250" s="9" t="s">
        <v>408</v>
      </c>
      <c r="B250" s="11">
        <v>2</v>
      </c>
      <c r="C250" s="19">
        <v>0.76403677083333332</v>
      </c>
      <c r="D250" s="5">
        <v>13.568955841776718</v>
      </c>
      <c r="E250" s="5">
        <v>0.23000000000000007</v>
      </c>
      <c r="F250" s="5" t="s">
        <v>14</v>
      </c>
      <c r="G250" s="5" t="s">
        <v>13</v>
      </c>
      <c r="H250" s="12" t="s">
        <v>10</v>
      </c>
      <c r="I250" s="12" t="s">
        <v>10</v>
      </c>
      <c r="J250" t="s">
        <v>41</v>
      </c>
      <c r="K250" s="11" t="s">
        <v>119</v>
      </c>
      <c r="L250" s="9">
        <v>11</v>
      </c>
    </row>
    <row r="251" spans="1:12" x14ac:dyDescent="0.3">
      <c r="A251" s="9" t="s">
        <v>408</v>
      </c>
      <c r="B251" s="11">
        <v>2</v>
      </c>
      <c r="C251" s="19">
        <v>0.80069128472222217</v>
      </c>
      <c r="D251" s="5">
        <v>9.6067321075095613</v>
      </c>
      <c r="E251" s="5">
        <v>0.03</v>
      </c>
      <c r="F251" s="5" t="s">
        <v>15</v>
      </c>
      <c r="G251" s="5" t="s">
        <v>45</v>
      </c>
      <c r="H251" s="12" t="s">
        <v>120</v>
      </c>
      <c r="I251" s="12" t="s">
        <v>199</v>
      </c>
      <c r="J251" s="7" t="s">
        <v>43</v>
      </c>
      <c r="K251" s="11" t="s">
        <v>122</v>
      </c>
      <c r="L251" s="9">
        <v>6</v>
      </c>
    </row>
    <row r="252" spans="1:12" x14ac:dyDescent="0.3">
      <c r="A252" s="9" t="s">
        <v>408</v>
      </c>
      <c r="B252" s="11">
        <v>2</v>
      </c>
      <c r="C252" s="19">
        <v>0.80069290509259261</v>
      </c>
      <c r="D252" s="5">
        <v>11.706535228192779</v>
      </c>
      <c r="E252" s="5">
        <v>9.9999999999999992E-2</v>
      </c>
      <c r="F252" s="5" t="s">
        <v>14</v>
      </c>
      <c r="G252" s="5" t="s">
        <v>12</v>
      </c>
      <c r="H252" s="12" t="s">
        <v>120</v>
      </c>
      <c r="I252" s="12" t="s">
        <v>200</v>
      </c>
      <c r="J252" s="7" t="s">
        <v>51</v>
      </c>
      <c r="K252" s="11" t="s">
        <v>122</v>
      </c>
      <c r="L252" s="9">
        <v>7</v>
      </c>
    </row>
    <row r="253" spans="1:12" x14ac:dyDescent="0.3">
      <c r="A253" s="9" t="s">
        <v>408</v>
      </c>
      <c r="B253" s="11">
        <v>2</v>
      </c>
      <c r="C253" s="19">
        <v>0.80074475694444447</v>
      </c>
      <c r="D253" s="5">
        <v>10.966284650780818</v>
      </c>
      <c r="E253" s="5">
        <v>7.0000000000000007E-2</v>
      </c>
      <c r="F253" s="5" t="s">
        <v>14</v>
      </c>
      <c r="G253" s="5" t="s">
        <v>9</v>
      </c>
      <c r="H253" s="12" t="s">
        <v>120</v>
      </c>
      <c r="I253" s="12" t="s">
        <v>121</v>
      </c>
      <c r="J253" s="7" t="s">
        <v>391</v>
      </c>
      <c r="K253" s="11" t="s">
        <v>122</v>
      </c>
      <c r="L253" s="9">
        <v>5</v>
      </c>
    </row>
    <row r="254" spans="1:12" x14ac:dyDescent="0.3">
      <c r="A254" s="9" t="s">
        <v>408</v>
      </c>
      <c r="B254" s="11">
        <v>2</v>
      </c>
      <c r="C254" s="19">
        <v>0.81066304398148148</v>
      </c>
      <c r="D254" s="5">
        <v>6.2333069278036959</v>
      </c>
      <c r="E254" s="5">
        <v>6.0000000000000005E-2</v>
      </c>
      <c r="F254" s="5" t="s">
        <v>8</v>
      </c>
      <c r="G254" s="5" t="s">
        <v>11</v>
      </c>
      <c r="H254" s="12" t="s">
        <v>120</v>
      </c>
      <c r="I254" s="12" t="s">
        <v>201</v>
      </c>
      <c r="J254" t="s">
        <v>22</v>
      </c>
      <c r="K254" s="11" t="s">
        <v>119</v>
      </c>
      <c r="L254" s="9">
        <v>9</v>
      </c>
    </row>
    <row r="255" spans="1:12" x14ac:dyDescent="0.3">
      <c r="A255" s="9" t="s">
        <v>408</v>
      </c>
      <c r="B255" s="11">
        <v>2</v>
      </c>
      <c r="C255" s="19">
        <v>0.81764325231481483</v>
      </c>
      <c r="D255" s="5">
        <v>15.476812243817111</v>
      </c>
      <c r="E255" s="5">
        <v>0.08</v>
      </c>
      <c r="F255" s="5" t="s">
        <v>14</v>
      </c>
      <c r="G255" s="5" t="s">
        <v>9</v>
      </c>
      <c r="H255" s="12" t="s">
        <v>120</v>
      </c>
      <c r="I255" s="12" t="s">
        <v>202</v>
      </c>
      <c r="J255" s="7" t="s">
        <v>43</v>
      </c>
      <c r="K255" s="11" t="s">
        <v>122</v>
      </c>
      <c r="L255" s="9">
        <v>6</v>
      </c>
    </row>
    <row r="256" spans="1:12" x14ac:dyDescent="0.3">
      <c r="A256" s="9" t="s">
        <v>408</v>
      </c>
      <c r="B256" s="11">
        <v>2</v>
      </c>
      <c r="C256" s="19">
        <v>0.84440343750000002</v>
      </c>
      <c r="D256" s="5">
        <v>17.373669434135646</v>
      </c>
      <c r="E256" s="5">
        <v>0.05</v>
      </c>
      <c r="F256" s="5" t="s">
        <v>14</v>
      </c>
      <c r="G256" s="5" t="s">
        <v>9</v>
      </c>
      <c r="H256" s="12" t="s">
        <v>123</v>
      </c>
      <c r="I256" s="12" t="s">
        <v>115</v>
      </c>
      <c r="J256" s="7" t="s">
        <v>43</v>
      </c>
      <c r="K256" s="11" t="s">
        <v>122</v>
      </c>
      <c r="L256" s="9">
        <v>6</v>
      </c>
    </row>
    <row r="257" spans="1:12" x14ac:dyDescent="0.3">
      <c r="A257" s="9" t="s">
        <v>408</v>
      </c>
      <c r="B257" s="11">
        <v>2</v>
      </c>
      <c r="C257" s="19">
        <v>0.8789937152777777</v>
      </c>
      <c r="D257" s="5">
        <v>8.5687472044854101</v>
      </c>
      <c r="E257" s="5">
        <v>0.09</v>
      </c>
      <c r="F257" s="5" t="s">
        <v>15</v>
      </c>
      <c r="G257" s="5" t="s">
        <v>13</v>
      </c>
      <c r="H257" s="12" t="s">
        <v>122</v>
      </c>
      <c r="I257" s="12" t="s">
        <v>203</v>
      </c>
      <c r="J257" t="s">
        <v>32</v>
      </c>
      <c r="K257" s="11" t="s">
        <v>120</v>
      </c>
      <c r="L257" s="9">
        <v>4</v>
      </c>
    </row>
    <row r="258" spans="1:12" x14ac:dyDescent="0.3">
      <c r="A258" s="9" t="s">
        <v>404</v>
      </c>
      <c r="B258" s="11">
        <v>2</v>
      </c>
      <c r="C258" s="19">
        <v>0.77518188657407416</v>
      </c>
      <c r="D258" s="5">
        <v>6.4359569286966885</v>
      </c>
      <c r="E258" s="5">
        <v>0.11999999999999998</v>
      </c>
      <c r="F258" s="5" t="s">
        <v>8</v>
      </c>
      <c r="G258" s="5" t="s">
        <v>9</v>
      </c>
      <c r="H258" s="12" t="s">
        <v>10</v>
      </c>
      <c r="I258" s="12" t="s">
        <v>10</v>
      </c>
      <c r="J258" t="s">
        <v>41</v>
      </c>
      <c r="K258" s="11" t="s">
        <v>119</v>
      </c>
      <c r="L258" s="9">
        <v>11</v>
      </c>
    </row>
    <row r="259" spans="1:12" x14ac:dyDescent="0.3">
      <c r="A259" s="9" t="s">
        <v>404</v>
      </c>
      <c r="B259" s="11">
        <v>2</v>
      </c>
      <c r="C259" s="19">
        <v>0.77557980324074083</v>
      </c>
      <c r="D259" s="5">
        <v>6.709069437405156</v>
      </c>
      <c r="E259" s="5">
        <v>0.03</v>
      </c>
      <c r="F259" s="5" t="s">
        <v>8</v>
      </c>
      <c r="G259" s="5" t="s">
        <v>11</v>
      </c>
      <c r="H259" s="12" t="s">
        <v>10</v>
      </c>
      <c r="I259" s="12" t="s">
        <v>10</v>
      </c>
      <c r="J259" t="s">
        <v>41</v>
      </c>
      <c r="K259" s="11" t="s">
        <v>119</v>
      </c>
      <c r="L259" s="9">
        <v>11</v>
      </c>
    </row>
    <row r="260" spans="1:12" x14ac:dyDescent="0.3">
      <c r="A260" s="9" t="s">
        <v>404</v>
      </c>
      <c r="B260" s="11">
        <v>2</v>
      </c>
      <c r="C260" s="19">
        <v>0.77681938657407412</v>
      </c>
      <c r="D260" s="5">
        <v>9.9767329845568415</v>
      </c>
      <c r="E260" s="5">
        <v>0.08</v>
      </c>
      <c r="F260" s="5" t="s">
        <v>15</v>
      </c>
      <c r="G260" s="5" t="s">
        <v>11</v>
      </c>
      <c r="H260" s="12" t="s">
        <v>10</v>
      </c>
      <c r="I260" s="12" t="s">
        <v>10</v>
      </c>
      <c r="J260" t="s">
        <v>41</v>
      </c>
      <c r="K260" s="11" t="s">
        <v>119</v>
      </c>
      <c r="L260" s="9">
        <v>11</v>
      </c>
    </row>
    <row r="261" spans="1:12" x14ac:dyDescent="0.3">
      <c r="A261" s="9" t="s">
        <v>404</v>
      </c>
      <c r="B261" s="11">
        <v>2</v>
      </c>
      <c r="C261" s="19">
        <v>0.77980711805555547</v>
      </c>
      <c r="D261" s="5">
        <v>8.0043717188447534</v>
      </c>
      <c r="E261" s="5">
        <v>0.10999999999999999</v>
      </c>
      <c r="F261" s="5" t="s">
        <v>15</v>
      </c>
      <c r="G261" s="5" t="s">
        <v>11</v>
      </c>
      <c r="H261" s="12" t="s">
        <v>10</v>
      </c>
      <c r="I261" s="12" t="s">
        <v>10</v>
      </c>
      <c r="J261" t="s">
        <v>41</v>
      </c>
      <c r="K261" s="11" t="s">
        <v>119</v>
      </c>
      <c r="L261" s="9">
        <v>11</v>
      </c>
    </row>
    <row r="262" spans="1:12" x14ac:dyDescent="0.3">
      <c r="A262" s="9" t="s">
        <v>404</v>
      </c>
      <c r="B262" s="11">
        <v>2</v>
      </c>
      <c r="C262" s="19">
        <v>0.79628269675925933</v>
      </c>
      <c r="D262" s="5">
        <v>9.5241859273508904</v>
      </c>
      <c r="E262" s="5">
        <v>9.9999999999999992E-2</v>
      </c>
      <c r="F262" s="5" t="s">
        <v>15</v>
      </c>
      <c r="G262" s="5" t="s">
        <v>9</v>
      </c>
      <c r="H262" s="12" t="s">
        <v>120</v>
      </c>
      <c r="I262" s="12" t="s">
        <v>204</v>
      </c>
      <c r="J262" t="s">
        <v>25</v>
      </c>
      <c r="K262" s="11" t="s">
        <v>120</v>
      </c>
      <c r="L262" s="9">
        <v>2</v>
      </c>
    </row>
    <row r="263" spans="1:12" x14ac:dyDescent="0.3">
      <c r="A263" s="9" t="s">
        <v>404</v>
      </c>
      <c r="B263" s="11">
        <v>2</v>
      </c>
      <c r="C263" s="19">
        <v>0.79659693287037037</v>
      </c>
      <c r="D263" s="5">
        <v>6.9843364141401967</v>
      </c>
      <c r="E263" s="5">
        <v>9.9999999999999992E-2</v>
      </c>
      <c r="F263" s="5" t="s">
        <v>8</v>
      </c>
      <c r="G263" s="5" t="s">
        <v>9</v>
      </c>
      <c r="H263" s="12" t="s">
        <v>120</v>
      </c>
      <c r="I263" s="12" t="s">
        <v>205</v>
      </c>
      <c r="J263" t="s">
        <v>25</v>
      </c>
      <c r="K263" s="11" t="s">
        <v>120</v>
      </c>
      <c r="L263" s="9">
        <v>2</v>
      </c>
    </row>
    <row r="264" spans="1:12" x14ac:dyDescent="0.3">
      <c r="A264" s="9" t="s">
        <v>404</v>
      </c>
      <c r="B264" s="11">
        <v>2</v>
      </c>
      <c r="C264" s="19">
        <v>0.81187297453703711</v>
      </c>
      <c r="D264" s="5">
        <v>9.0495723524340814</v>
      </c>
      <c r="E264" s="5">
        <v>0.08</v>
      </c>
      <c r="F264" s="5" t="s">
        <v>15</v>
      </c>
      <c r="G264" s="5" t="s">
        <v>13</v>
      </c>
      <c r="H264" s="12" t="s">
        <v>120</v>
      </c>
      <c r="I264" s="12" t="s">
        <v>206</v>
      </c>
      <c r="J264" t="s">
        <v>17</v>
      </c>
      <c r="K264" s="11" t="s">
        <v>120</v>
      </c>
      <c r="L264" s="9">
        <v>3</v>
      </c>
    </row>
    <row r="265" spans="1:12" x14ac:dyDescent="0.3">
      <c r="A265" s="9" t="s">
        <v>404</v>
      </c>
      <c r="B265" s="11">
        <v>2</v>
      </c>
      <c r="C265" s="19">
        <v>0.81745815972222224</v>
      </c>
      <c r="D265" s="5">
        <v>9.6032863804370958</v>
      </c>
      <c r="E265" s="5">
        <v>7.0000000000000007E-2</v>
      </c>
      <c r="F265" s="5" t="s">
        <v>15</v>
      </c>
      <c r="G265" s="5" t="s">
        <v>9</v>
      </c>
      <c r="H265" s="12" t="s">
        <v>120</v>
      </c>
      <c r="I265" s="12" t="s">
        <v>207</v>
      </c>
      <c r="J265" t="s">
        <v>17</v>
      </c>
      <c r="K265" s="11" t="s">
        <v>120</v>
      </c>
      <c r="L265" s="9">
        <v>3</v>
      </c>
    </row>
    <row r="266" spans="1:12" x14ac:dyDescent="0.3">
      <c r="A266" s="9" t="s">
        <v>404</v>
      </c>
      <c r="B266" s="11">
        <v>2</v>
      </c>
      <c r="C266" s="19">
        <v>0.83895954861111111</v>
      </c>
      <c r="D266" s="5">
        <v>7.4450130221306647</v>
      </c>
      <c r="E266" s="5">
        <v>0.10999999999999999</v>
      </c>
      <c r="F266" s="5" t="s">
        <v>8</v>
      </c>
      <c r="G266" s="5" t="s">
        <v>12</v>
      </c>
      <c r="H266" s="12" t="s">
        <v>123</v>
      </c>
      <c r="I266" s="12" t="s">
        <v>208</v>
      </c>
      <c r="J266" t="s">
        <v>17</v>
      </c>
      <c r="K266" s="11" t="s">
        <v>120</v>
      </c>
      <c r="L266" s="9">
        <v>3</v>
      </c>
    </row>
    <row r="267" spans="1:12" x14ac:dyDescent="0.3">
      <c r="A267" s="9" t="s">
        <v>404</v>
      </c>
      <c r="B267" s="11">
        <v>2</v>
      </c>
      <c r="C267" s="19">
        <v>0.83906822916666668</v>
      </c>
      <c r="D267" s="5">
        <v>7.4184490669061898</v>
      </c>
      <c r="E267" s="5">
        <v>0.11999999999999998</v>
      </c>
      <c r="F267" s="5" t="s">
        <v>8</v>
      </c>
      <c r="G267" s="5" t="s">
        <v>12</v>
      </c>
      <c r="H267" s="12" t="s">
        <v>123</v>
      </c>
      <c r="I267" s="12" t="s">
        <v>209</v>
      </c>
      <c r="J267" t="s">
        <v>17</v>
      </c>
      <c r="K267" s="11" t="s">
        <v>120</v>
      </c>
      <c r="L267" s="9">
        <v>3</v>
      </c>
    </row>
    <row r="268" spans="1:12" x14ac:dyDescent="0.3">
      <c r="A268" s="9" t="s">
        <v>404</v>
      </c>
      <c r="B268" s="11">
        <v>2</v>
      </c>
      <c r="C268" s="19">
        <v>0.83938744212962957</v>
      </c>
      <c r="D268" s="5">
        <v>13.760671310005833</v>
      </c>
      <c r="E268" s="5">
        <v>0.05</v>
      </c>
      <c r="F268" s="5" t="s">
        <v>14</v>
      </c>
      <c r="G268" s="5" t="s">
        <v>12</v>
      </c>
      <c r="H268" s="12" t="s">
        <v>123</v>
      </c>
      <c r="I268" s="12" t="s">
        <v>210</v>
      </c>
      <c r="J268" t="s">
        <v>17</v>
      </c>
      <c r="K268" s="11" t="s">
        <v>120</v>
      </c>
      <c r="L268" s="9">
        <v>3</v>
      </c>
    </row>
    <row r="269" spans="1:12" x14ac:dyDescent="0.3">
      <c r="A269" s="9" t="s">
        <v>404</v>
      </c>
      <c r="B269" s="11">
        <v>2</v>
      </c>
      <c r="C269" s="19">
        <v>0.84321765046296293</v>
      </c>
      <c r="D269" s="5">
        <v>9.5560930411471574</v>
      </c>
      <c r="E269" s="5">
        <v>0.05</v>
      </c>
      <c r="F269" s="5" t="s">
        <v>15</v>
      </c>
      <c r="G269" s="5" t="s">
        <v>11</v>
      </c>
      <c r="H269" s="12" t="s">
        <v>123</v>
      </c>
      <c r="I269" s="12" t="s">
        <v>211</v>
      </c>
      <c r="J269" t="s">
        <v>17</v>
      </c>
      <c r="K269" s="11" t="s">
        <v>120</v>
      </c>
      <c r="L269" s="9">
        <v>3</v>
      </c>
    </row>
    <row r="270" spans="1:12" x14ac:dyDescent="0.3">
      <c r="A270" s="9" t="s">
        <v>404</v>
      </c>
      <c r="B270" s="11">
        <v>2</v>
      </c>
      <c r="C270" s="19">
        <v>0.84783234953703712</v>
      </c>
      <c r="D270" s="5">
        <v>6.9355011201417378</v>
      </c>
      <c r="E270" s="5">
        <v>0.03</v>
      </c>
      <c r="F270" s="5" t="s">
        <v>8</v>
      </c>
      <c r="G270" s="5" t="s">
        <v>12</v>
      </c>
      <c r="H270" s="12" t="s">
        <v>123</v>
      </c>
      <c r="I270" s="12" t="s">
        <v>10</v>
      </c>
      <c r="J270" t="s">
        <v>22</v>
      </c>
      <c r="K270" s="11" t="s">
        <v>119</v>
      </c>
      <c r="L270" s="9">
        <v>9</v>
      </c>
    </row>
    <row r="271" spans="1:12" x14ac:dyDescent="0.3">
      <c r="A271" s="9" t="s">
        <v>404</v>
      </c>
      <c r="B271" s="11">
        <v>2</v>
      </c>
      <c r="C271" s="19">
        <v>0.85829959490740748</v>
      </c>
      <c r="D271" s="5">
        <v>6.0861979738853531</v>
      </c>
      <c r="E271" s="5">
        <v>0.02</v>
      </c>
      <c r="F271" s="5" t="s">
        <v>8</v>
      </c>
      <c r="G271" s="5" t="s">
        <v>9</v>
      </c>
      <c r="H271" s="12" t="s">
        <v>123</v>
      </c>
      <c r="I271" s="12" t="s">
        <v>212</v>
      </c>
      <c r="J271" t="s">
        <v>17</v>
      </c>
      <c r="K271" s="11" t="s">
        <v>120</v>
      </c>
      <c r="L271" s="9">
        <v>3</v>
      </c>
    </row>
    <row r="272" spans="1:12" x14ac:dyDescent="0.3">
      <c r="A272" s="9" t="s">
        <v>404</v>
      </c>
      <c r="B272" s="11">
        <v>2</v>
      </c>
      <c r="C272" s="19">
        <v>0.87260410879629624</v>
      </c>
      <c r="D272" s="5">
        <v>6.5696465262409918</v>
      </c>
      <c r="E272" s="5">
        <v>0.04</v>
      </c>
      <c r="F272" s="5" t="s">
        <v>8</v>
      </c>
      <c r="G272" s="5" t="s">
        <v>11</v>
      </c>
      <c r="H272" s="12" t="s">
        <v>122</v>
      </c>
      <c r="I272" s="12" t="s">
        <v>213</v>
      </c>
      <c r="J272" t="s">
        <v>17</v>
      </c>
      <c r="K272" s="11" t="s">
        <v>120</v>
      </c>
      <c r="L272" s="9">
        <v>3</v>
      </c>
    </row>
    <row r="273" spans="1:12" x14ac:dyDescent="0.3">
      <c r="A273" s="9" t="s">
        <v>404</v>
      </c>
      <c r="B273" s="11">
        <v>2</v>
      </c>
      <c r="C273" s="19">
        <v>0.87263026620370365</v>
      </c>
      <c r="D273" s="5">
        <v>6.0195766177040024</v>
      </c>
      <c r="E273" s="5">
        <v>6.0000000000000005E-2</v>
      </c>
      <c r="F273" s="5" t="s">
        <v>8</v>
      </c>
      <c r="G273" s="5" t="s">
        <v>9</v>
      </c>
      <c r="H273" s="12" t="s">
        <v>122</v>
      </c>
      <c r="I273" s="12" t="s">
        <v>214</v>
      </c>
      <c r="J273" t="s">
        <v>32</v>
      </c>
      <c r="K273" s="11" t="s">
        <v>120</v>
      </c>
      <c r="L273" s="9">
        <v>4</v>
      </c>
    </row>
    <row r="274" spans="1:12" x14ac:dyDescent="0.3">
      <c r="A274" s="9" t="s">
        <v>404</v>
      </c>
      <c r="B274" s="11">
        <v>2</v>
      </c>
      <c r="C274" s="19">
        <v>0.8771041087962963</v>
      </c>
      <c r="D274" s="5">
        <v>7.329916903456934</v>
      </c>
      <c r="E274" s="5">
        <v>0.02</v>
      </c>
      <c r="F274" s="5" t="s">
        <v>8</v>
      </c>
      <c r="G274" s="5" t="s">
        <v>9</v>
      </c>
      <c r="H274" s="12" t="s">
        <v>122</v>
      </c>
      <c r="I274" s="12" t="s">
        <v>215</v>
      </c>
      <c r="J274" s="7" t="s">
        <v>391</v>
      </c>
      <c r="K274" s="11" t="s">
        <v>122</v>
      </c>
      <c r="L274" s="9">
        <v>5</v>
      </c>
    </row>
    <row r="275" spans="1:12" x14ac:dyDescent="0.3">
      <c r="A275" s="9" t="s">
        <v>404</v>
      </c>
      <c r="B275" s="11">
        <v>2</v>
      </c>
      <c r="C275" s="19">
        <v>0.87979924768518514</v>
      </c>
      <c r="D275" s="5">
        <v>8.3156448453723559</v>
      </c>
      <c r="E275" s="5">
        <v>0.01</v>
      </c>
      <c r="F275" s="5" t="s">
        <v>15</v>
      </c>
      <c r="G275" s="5" t="s">
        <v>13</v>
      </c>
      <c r="H275" s="12" t="s">
        <v>122</v>
      </c>
      <c r="I275" s="12" t="s">
        <v>216</v>
      </c>
      <c r="J275" s="7" t="s">
        <v>51</v>
      </c>
      <c r="K275" s="11" t="s">
        <v>122</v>
      </c>
      <c r="L275" s="9">
        <v>7</v>
      </c>
    </row>
    <row r="276" spans="1:12" x14ac:dyDescent="0.3">
      <c r="A276" s="9" t="s">
        <v>404</v>
      </c>
      <c r="B276" s="11">
        <v>2</v>
      </c>
      <c r="C276" s="19">
        <v>0.88935329861111112</v>
      </c>
      <c r="D276" s="5">
        <v>6.1308729741979802</v>
      </c>
      <c r="E276" s="5">
        <v>0.05</v>
      </c>
      <c r="F276" s="5" t="s">
        <v>8</v>
      </c>
      <c r="G276" s="5" t="s">
        <v>9</v>
      </c>
      <c r="H276" s="12" t="s">
        <v>122</v>
      </c>
      <c r="I276" s="12" t="s">
        <v>217</v>
      </c>
      <c r="J276" t="s">
        <v>32</v>
      </c>
      <c r="K276" s="11" t="s">
        <v>120</v>
      </c>
      <c r="L276" s="9">
        <v>4</v>
      </c>
    </row>
    <row r="277" spans="1:12" x14ac:dyDescent="0.3">
      <c r="A277" s="9" t="s">
        <v>404</v>
      </c>
      <c r="B277" s="11">
        <v>2</v>
      </c>
      <c r="C277" s="19">
        <v>0.8933978587962963</v>
      </c>
      <c r="D277" s="5">
        <v>9.2516157329987401</v>
      </c>
      <c r="E277" s="5">
        <v>0.19000000000000003</v>
      </c>
      <c r="F277" s="5" t="s">
        <v>15</v>
      </c>
      <c r="G277" s="5" t="s">
        <v>45</v>
      </c>
      <c r="H277" s="12" t="s">
        <v>122</v>
      </c>
      <c r="I277" s="12" t="s">
        <v>150</v>
      </c>
      <c r="J277" t="s">
        <v>17</v>
      </c>
      <c r="K277" s="11" t="s">
        <v>120</v>
      </c>
      <c r="L277" s="9">
        <v>3</v>
      </c>
    </row>
    <row r="278" spans="1:12" x14ac:dyDescent="0.3">
      <c r="A278" s="9" t="s">
        <v>404</v>
      </c>
      <c r="B278" s="11">
        <v>2</v>
      </c>
      <c r="C278" s="19">
        <v>0.89340063657407409</v>
      </c>
      <c r="D278" s="5">
        <v>8.1188818987837603</v>
      </c>
      <c r="E278" s="5">
        <v>0.11999999999999998</v>
      </c>
      <c r="F278" s="5" t="s">
        <v>15</v>
      </c>
      <c r="G278" s="5" t="s">
        <v>9</v>
      </c>
      <c r="H278" s="12" t="s">
        <v>122</v>
      </c>
      <c r="I278" s="12" t="s">
        <v>150</v>
      </c>
      <c r="J278" t="s">
        <v>25</v>
      </c>
      <c r="K278" s="11" t="s">
        <v>120</v>
      </c>
      <c r="L278" s="9">
        <v>2</v>
      </c>
    </row>
    <row r="279" spans="1:12" x14ac:dyDescent="0.3">
      <c r="A279" s="9" t="s">
        <v>404</v>
      </c>
      <c r="B279" s="11">
        <v>2</v>
      </c>
      <c r="C279" s="19">
        <v>0.8935867476851852</v>
      </c>
      <c r="D279" s="5">
        <v>6.0931345205626979</v>
      </c>
      <c r="E279" s="5">
        <v>0.08</v>
      </c>
      <c r="F279" s="5" t="s">
        <v>8</v>
      </c>
      <c r="G279" s="5" t="s">
        <v>9</v>
      </c>
      <c r="H279" s="12" t="s">
        <v>122</v>
      </c>
      <c r="I279" s="12" t="s">
        <v>218</v>
      </c>
      <c r="J279" t="s">
        <v>29</v>
      </c>
      <c r="K279" s="11" t="s">
        <v>120</v>
      </c>
      <c r="L279" s="9">
        <v>1</v>
      </c>
    </row>
    <row r="280" spans="1:12" x14ac:dyDescent="0.3">
      <c r="A280" s="9" t="s">
        <v>399</v>
      </c>
      <c r="B280" s="11" t="s">
        <v>122</v>
      </c>
      <c r="C280" s="19">
        <v>0.84270070601851854</v>
      </c>
      <c r="D280" s="5">
        <v>7.286417886365574</v>
      </c>
      <c r="E280" s="5">
        <v>0.08</v>
      </c>
      <c r="F280" s="5" t="s">
        <v>8</v>
      </c>
      <c r="G280" s="5" t="s">
        <v>13</v>
      </c>
      <c r="H280" s="11" t="s">
        <v>10</v>
      </c>
      <c r="I280" s="11" t="s">
        <v>10</v>
      </c>
      <c r="J280" t="s">
        <v>41</v>
      </c>
      <c r="K280" s="11" t="s">
        <v>119</v>
      </c>
      <c r="L280" s="9">
        <v>11</v>
      </c>
    </row>
    <row r="281" spans="1:12" x14ac:dyDescent="0.3">
      <c r="A281" s="9" t="s">
        <v>399</v>
      </c>
      <c r="B281" s="11" t="s">
        <v>122</v>
      </c>
      <c r="C281" s="19">
        <v>0.86047246527777776</v>
      </c>
      <c r="D281" s="5">
        <v>8.2853206310356615</v>
      </c>
      <c r="E281" s="5">
        <v>0.03</v>
      </c>
      <c r="F281" s="5" t="s">
        <v>15</v>
      </c>
      <c r="G281" s="5" t="s">
        <v>13</v>
      </c>
      <c r="H281" s="9">
        <v>1</v>
      </c>
      <c r="I281" s="11" t="s">
        <v>219</v>
      </c>
      <c r="J281" s="10" t="s">
        <v>25</v>
      </c>
      <c r="K281" s="11" t="s">
        <v>120</v>
      </c>
      <c r="L281" s="9">
        <v>2</v>
      </c>
    </row>
    <row r="282" spans="1:12" x14ac:dyDescent="0.3">
      <c r="A282" s="9" t="s">
        <v>399</v>
      </c>
      <c r="B282" s="11" t="s">
        <v>122</v>
      </c>
      <c r="C282" s="19">
        <v>0.86197916666666663</v>
      </c>
      <c r="D282" s="5">
        <v>8.742929457737592</v>
      </c>
      <c r="E282" s="5">
        <v>0.04</v>
      </c>
      <c r="F282" s="5" t="s">
        <v>15</v>
      </c>
      <c r="G282" s="5" t="s">
        <v>13</v>
      </c>
      <c r="H282" s="9">
        <v>1</v>
      </c>
      <c r="I282" s="11" t="s">
        <v>220</v>
      </c>
      <c r="J282" s="10" t="s">
        <v>25</v>
      </c>
      <c r="K282" s="11" t="s">
        <v>120</v>
      </c>
      <c r="L282" s="9">
        <v>2</v>
      </c>
    </row>
    <row r="283" spans="1:12" x14ac:dyDescent="0.3">
      <c r="A283" s="9" t="s">
        <v>399</v>
      </c>
      <c r="B283" s="11" t="s">
        <v>122</v>
      </c>
      <c r="C283" s="19">
        <v>0.86562535879629632</v>
      </c>
      <c r="D283" s="5">
        <v>20.328361229719505</v>
      </c>
      <c r="E283" s="5">
        <v>0.11999999999999998</v>
      </c>
      <c r="F283" s="5" t="s">
        <v>14</v>
      </c>
      <c r="G283" s="5" t="s">
        <v>11</v>
      </c>
      <c r="H283" s="9">
        <v>1</v>
      </c>
      <c r="I283" s="11" t="s">
        <v>221</v>
      </c>
      <c r="J283" s="10" t="s">
        <v>17</v>
      </c>
      <c r="K283" s="11" t="s">
        <v>120</v>
      </c>
      <c r="L283" s="9">
        <v>3</v>
      </c>
    </row>
    <row r="284" spans="1:12" x14ac:dyDescent="0.3">
      <c r="A284" s="9" t="s">
        <v>399</v>
      </c>
      <c r="B284" s="11" t="s">
        <v>122</v>
      </c>
      <c r="C284" s="19">
        <v>0.86591644675925927</v>
      </c>
      <c r="D284" s="5">
        <v>6.8722135381702936</v>
      </c>
      <c r="E284" s="5">
        <v>7.0000000000000007E-2</v>
      </c>
      <c r="F284" s="5" t="s">
        <v>8</v>
      </c>
      <c r="G284" s="5" t="s">
        <v>11</v>
      </c>
      <c r="H284" s="9">
        <v>1</v>
      </c>
      <c r="I284" s="11" t="s">
        <v>222</v>
      </c>
      <c r="J284" s="10" t="s">
        <v>25</v>
      </c>
      <c r="K284" s="11" t="s">
        <v>120</v>
      </c>
      <c r="L284" s="9">
        <v>2</v>
      </c>
    </row>
    <row r="285" spans="1:12" x14ac:dyDescent="0.3">
      <c r="A285" s="9" t="s">
        <v>399</v>
      </c>
      <c r="B285" s="11" t="s">
        <v>122</v>
      </c>
      <c r="C285" s="19">
        <v>0.86928519675925919</v>
      </c>
      <c r="D285" s="5">
        <v>8.0565302027861048</v>
      </c>
      <c r="E285" s="5">
        <v>0.22000000000000006</v>
      </c>
      <c r="F285" s="5" t="s">
        <v>15</v>
      </c>
      <c r="G285" s="5" t="s">
        <v>11</v>
      </c>
      <c r="H285" s="9">
        <v>1</v>
      </c>
      <c r="I285" s="11" t="s">
        <v>10</v>
      </c>
      <c r="J285" s="10" t="s">
        <v>22</v>
      </c>
      <c r="K285" s="11" t="s">
        <v>119</v>
      </c>
      <c r="L285" s="9">
        <v>9</v>
      </c>
    </row>
    <row r="286" spans="1:12" x14ac:dyDescent="0.3">
      <c r="A286" s="9" t="s">
        <v>399</v>
      </c>
      <c r="B286" s="11" t="s">
        <v>122</v>
      </c>
      <c r="C286" s="19">
        <v>0.878191099537037</v>
      </c>
      <c r="D286" s="5">
        <v>7.2358500876889504</v>
      </c>
      <c r="E286" s="5">
        <v>0.11999999999999998</v>
      </c>
      <c r="F286" s="5" t="s">
        <v>8</v>
      </c>
      <c r="G286" s="5" t="s">
        <v>9</v>
      </c>
      <c r="H286" s="9">
        <v>1</v>
      </c>
      <c r="I286" s="11" t="s">
        <v>223</v>
      </c>
      <c r="J286" s="10" t="s">
        <v>25</v>
      </c>
      <c r="K286" s="11" t="s">
        <v>120</v>
      </c>
      <c r="L286" s="9">
        <v>2</v>
      </c>
    </row>
    <row r="287" spans="1:12" x14ac:dyDescent="0.3">
      <c r="A287" s="9" t="s">
        <v>399</v>
      </c>
      <c r="B287" s="11" t="s">
        <v>122</v>
      </c>
      <c r="C287" s="19">
        <v>0.87842592592592583</v>
      </c>
      <c r="D287" s="5">
        <v>8.8167584789952258</v>
      </c>
      <c r="E287" s="5">
        <v>0.09</v>
      </c>
      <c r="F287" s="5" t="s">
        <v>15</v>
      </c>
      <c r="G287" s="5" t="s">
        <v>13</v>
      </c>
      <c r="H287" s="9">
        <v>1</v>
      </c>
      <c r="I287" s="11" t="s">
        <v>224</v>
      </c>
      <c r="J287" s="10" t="s">
        <v>25</v>
      </c>
      <c r="K287" s="11" t="s">
        <v>120</v>
      </c>
      <c r="L287" s="9">
        <v>2</v>
      </c>
    </row>
    <row r="288" spans="1:12" x14ac:dyDescent="0.3">
      <c r="A288" s="9" t="s">
        <v>399</v>
      </c>
      <c r="B288" s="11" t="s">
        <v>122</v>
      </c>
      <c r="C288" s="19">
        <v>0.8942680671296297</v>
      </c>
      <c r="D288" s="5">
        <v>6.1341039947853542</v>
      </c>
      <c r="E288" s="5">
        <v>0.12999999999999998</v>
      </c>
      <c r="F288" s="5" t="s">
        <v>8</v>
      </c>
      <c r="G288" s="5" t="s">
        <v>9</v>
      </c>
      <c r="H288" s="11" t="s">
        <v>10</v>
      </c>
      <c r="I288" s="11" t="s">
        <v>10</v>
      </c>
      <c r="J288" t="s">
        <v>41</v>
      </c>
      <c r="K288" s="11" t="s">
        <v>119</v>
      </c>
      <c r="L288" s="9">
        <v>11</v>
      </c>
    </row>
    <row r="289" spans="1:12" x14ac:dyDescent="0.3">
      <c r="A289" s="9" t="s">
        <v>399</v>
      </c>
      <c r="B289" s="11" t="s">
        <v>122</v>
      </c>
      <c r="C289" s="19">
        <v>0.89772177083333327</v>
      </c>
      <c r="D289" s="5">
        <v>6.7748992383178548</v>
      </c>
      <c r="E289" s="5">
        <v>0.05</v>
      </c>
      <c r="F289" s="5" t="s">
        <v>8</v>
      </c>
      <c r="G289" s="5" t="s">
        <v>13</v>
      </c>
      <c r="H289" s="9">
        <v>2</v>
      </c>
      <c r="I289" s="11" t="s">
        <v>225</v>
      </c>
      <c r="J289" s="10" t="s">
        <v>32</v>
      </c>
      <c r="K289" s="11" t="s">
        <v>120</v>
      </c>
      <c r="L289" s="9">
        <v>4</v>
      </c>
    </row>
    <row r="290" spans="1:12" x14ac:dyDescent="0.3">
      <c r="A290" s="9" t="s">
        <v>399</v>
      </c>
      <c r="B290" s="11" t="s">
        <v>122</v>
      </c>
      <c r="C290" s="19">
        <v>0.89954133101851852</v>
      </c>
      <c r="D290" s="5">
        <v>6.0839794717604878</v>
      </c>
      <c r="E290" s="5">
        <v>0.11999999999999998</v>
      </c>
      <c r="F290" s="5" t="s">
        <v>8</v>
      </c>
      <c r="G290" s="5" t="s">
        <v>11</v>
      </c>
      <c r="H290" s="9">
        <v>2</v>
      </c>
      <c r="I290" s="11" t="s">
        <v>226</v>
      </c>
      <c r="J290" s="14" t="s">
        <v>51</v>
      </c>
      <c r="K290" s="11" t="s">
        <v>122</v>
      </c>
      <c r="L290" s="9">
        <v>7</v>
      </c>
    </row>
    <row r="291" spans="1:12" x14ac:dyDescent="0.3">
      <c r="A291" s="9" t="s">
        <v>399</v>
      </c>
      <c r="B291" s="11" t="s">
        <v>122</v>
      </c>
      <c r="C291" s="19">
        <v>0.91307396990740741</v>
      </c>
      <c r="D291" s="5">
        <v>11.617994262384341</v>
      </c>
      <c r="E291" s="5">
        <v>0.15</v>
      </c>
      <c r="F291" s="5" t="s">
        <v>14</v>
      </c>
      <c r="G291" s="5" t="s">
        <v>13</v>
      </c>
      <c r="H291" s="9">
        <v>2</v>
      </c>
      <c r="I291" s="11" t="s">
        <v>227</v>
      </c>
      <c r="J291" s="10" t="s">
        <v>17</v>
      </c>
      <c r="K291" s="11" t="s">
        <v>120</v>
      </c>
      <c r="L291" s="9">
        <v>3</v>
      </c>
    </row>
    <row r="292" spans="1:12" x14ac:dyDescent="0.3">
      <c r="A292" s="9" t="s">
        <v>399</v>
      </c>
      <c r="B292" s="11" t="s">
        <v>122</v>
      </c>
      <c r="C292" s="19">
        <v>0.91308184027777772</v>
      </c>
      <c r="D292" s="5">
        <v>12.513624451877654</v>
      </c>
      <c r="E292" s="5">
        <v>0.10999999999999999</v>
      </c>
      <c r="F292" s="5" t="s">
        <v>14</v>
      </c>
      <c r="G292" s="5" t="s">
        <v>11</v>
      </c>
      <c r="H292" s="9">
        <v>2</v>
      </c>
      <c r="I292" s="11" t="s">
        <v>228</v>
      </c>
      <c r="J292" s="10" t="s">
        <v>32</v>
      </c>
      <c r="K292" s="11" t="s">
        <v>120</v>
      </c>
      <c r="L292" s="9">
        <v>4</v>
      </c>
    </row>
    <row r="293" spans="1:12" x14ac:dyDescent="0.3">
      <c r="A293" s="9" t="s">
        <v>399</v>
      </c>
      <c r="B293" s="11" t="s">
        <v>122</v>
      </c>
      <c r="C293" s="19">
        <v>0.91368461805555556</v>
      </c>
      <c r="D293" s="5">
        <v>13.247150949319634</v>
      </c>
      <c r="E293" s="5">
        <v>0.20000000000000004</v>
      </c>
      <c r="F293" s="5" t="s">
        <v>14</v>
      </c>
      <c r="G293" s="5" t="s">
        <v>12</v>
      </c>
      <c r="H293" s="9">
        <v>2</v>
      </c>
      <c r="I293" s="11" t="s">
        <v>229</v>
      </c>
      <c r="J293" s="10" t="s">
        <v>25</v>
      </c>
      <c r="K293" s="11" t="s">
        <v>120</v>
      </c>
      <c r="L293" s="9">
        <v>2</v>
      </c>
    </row>
    <row r="294" spans="1:12" x14ac:dyDescent="0.3">
      <c r="A294" s="9" t="s">
        <v>399</v>
      </c>
      <c r="B294" s="11" t="s">
        <v>122</v>
      </c>
      <c r="C294" s="19">
        <v>0.93071910879629627</v>
      </c>
      <c r="D294" s="5">
        <v>7.9440725434748334</v>
      </c>
      <c r="E294" s="5">
        <v>0.09</v>
      </c>
      <c r="F294" s="5" t="s">
        <v>8</v>
      </c>
      <c r="G294" s="5" t="s">
        <v>9</v>
      </c>
      <c r="H294" s="9">
        <v>3</v>
      </c>
      <c r="I294" s="11" t="s">
        <v>230</v>
      </c>
      <c r="J294" s="10" t="s">
        <v>32</v>
      </c>
      <c r="K294" s="11" t="s">
        <v>120</v>
      </c>
      <c r="L294" s="9">
        <v>4</v>
      </c>
    </row>
    <row r="295" spans="1:12" x14ac:dyDescent="0.3">
      <c r="A295" s="9" t="s">
        <v>399</v>
      </c>
      <c r="B295" s="11" t="s">
        <v>122</v>
      </c>
      <c r="C295" s="19">
        <v>0.94048033564814815</v>
      </c>
      <c r="D295" s="5">
        <v>18.006506783487058</v>
      </c>
      <c r="E295" s="5">
        <v>0.10999999999999999</v>
      </c>
      <c r="F295" s="5" t="s">
        <v>14</v>
      </c>
      <c r="G295" s="5" t="s">
        <v>12</v>
      </c>
      <c r="H295" s="9">
        <v>3</v>
      </c>
      <c r="I295" s="11" t="s">
        <v>231</v>
      </c>
      <c r="J295" s="14" t="s">
        <v>51</v>
      </c>
      <c r="K295" s="11" t="s">
        <v>122</v>
      </c>
      <c r="L295" s="9">
        <v>7</v>
      </c>
    </row>
    <row r="296" spans="1:12" x14ac:dyDescent="0.3">
      <c r="A296" s="9" t="s">
        <v>399</v>
      </c>
      <c r="B296" s="11" t="s">
        <v>122</v>
      </c>
      <c r="C296" s="19">
        <v>0.95456100694444446</v>
      </c>
      <c r="D296" s="5">
        <v>6.8446566758959442</v>
      </c>
      <c r="E296" s="5">
        <v>0.02</v>
      </c>
      <c r="F296" s="5" t="s">
        <v>8</v>
      </c>
      <c r="G296" s="5" t="s">
        <v>9</v>
      </c>
      <c r="H296" s="11" t="s">
        <v>10</v>
      </c>
      <c r="I296" s="11" t="s">
        <v>10</v>
      </c>
      <c r="J296" t="s">
        <v>41</v>
      </c>
      <c r="K296" s="11" t="s">
        <v>119</v>
      </c>
      <c r="L296" s="9">
        <v>11</v>
      </c>
    </row>
    <row r="297" spans="1:12" x14ac:dyDescent="0.3">
      <c r="A297" s="9" t="s">
        <v>399</v>
      </c>
      <c r="B297" s="11" t="s">
        <v>122</v>
      </c>
      <c r="C297" s="19">
        <v>0.96288010416666669</v>
      </c>
      <c r="D297" s="5">
        <v>7.4001016105667183</v>
      </c>
      <c r="E297" s="5">
        <v>0.04</v>
      </c>
      <c r="F297" s="5" t="s">
        <v>8</v>
      </c>
      <c r="G297" s="5" t="s">
        <v>12</v>
      </c>
      <c r="H297" s="11" t="s">
        <v>10</v>
      </c>
      <c r="I297" s="11" t="s">
        <v>10</v>
      </c>
      <c r="J297" t="s">
        <v>41</v>
      </c>
      <c r="K297" s="11" t="s">
        <v>119</v>
      </c>
      <c r="L297" s="9">
        <v>11</v>
      </c>
    </row>
    <row r="298" spans="1:12" x14ac:dyDescent="0.3">
      <c r="A298" s="9" t="s">
        <v>402</v>
      </c>
      <c r="B298" s="11" t="s">
        <v>122</v>
      </c>
      <c r="C298" s="19">
        <v>0.82932775462962971</v>
      </c>
      <c r="D298" s="5">
        <v>7.5996596328425055</v>
      </c>
      <c r="E298" s="5">
        <v>6.0000000000000005E-2</v>
      </c>
      <c r="F298" s="5" t="s">
        <v>8</v>
      </c>
      <c r="G298" s="5" t="s">
        <v>12</v>
      </c>
      <c r="H298" s="12" t="s">
        <v>10</v>
      </c>
      <c r="I298" s="12" t="s">
        <v>10</v>
      </c>
      <c r="J298" t="s">
        <v>41</v>
      </c>
      <c r="K298" s="11" t="s">
        <v>119</v>
      </c>
      <c r="L298" s="9">
        <v>11</v>
      </c>
    </row>
    <row r="299" spans="1:12" x14ac:dyDescent="0.3">
      <c r="A299" s="9" t="s">
        <v>402</v>
      </c>
      <c r="B299" s="11" t="s">
        <v>122</v>
      </c>
      <c r="C299" s="19">
        <v>0.830060625</v>
      </c>
      <c r="D299" s="5">
        <v>11.265762493412996</v>
      </c>
      <c r="E299" s="5">
        <v>0.05</v>
      </c>
      <c r="F299" s="5" t="s">
        <v>14</v>
      </c>
      <c r="G299" s="5" t="s">
        <v>13</v>
      </c>
      <c r="H299" s="12" t="s">
        <v>10</v>
      </c>
      <c r="I299" s="12" t="s">
        <v>10</v>
      </c>
      <c r="J299" t="s">
        <v>41</v>
      </c>
      <c r="K299" s="11" t="s">
        <v>119</v>
      </c>
      <c r="L299" s="9">
        <v>11</v>
      </c>
    </row>
    <row r="300" spans="1:12" x14ac:dyDescent="0.3">
      <c r="A300" s="9" t="s">
        <v>402</v>
      </c>
      <c r="B300" s="11" t="s">
        <v>122</v>
      </c>
      <c r="C300" s="19">
        <v>0.83297243055555559</v>
      </c>
      <c r="D300" s="5">
        <v>6.1676745235855819</v>
      </c>
      <c r="E300" s="5">
        <v>0.02</v>
      </c>
      <c r="F300" s="5" t="s">
        <v>8</v>
      </c>
      <c r="G300" s="5" t="s">
        <v>9</v>
      </c>
      <c r="H300" s="12" t="s">
        <v>10</v>
      </c>
      <c r="I300" s="12" t="s">
        <v>10</v>
      </c>
      <c r="J300" t="s">
        <v>41</v>
      </c>
      <c r="K300" s="11" t="s">
        <v>119</v>
      </c>
      <c r="L300" s="9">
        <v>11</v>
      </c>
    </row>
    <row r="301" spans="1:12" x14ac:dyDescent="0.3">
      <c r="A301" s="9" t="s">
        <v>402</v>
      </c>
      <c r="B301" s="11" t="s">
        <v>122</v>
      </c>
      <c r="C301" s="19">
        <v>0.84268516203703714</v>
      </c>
      <c r="D301" s="5">
        <v>9.0475510336653482</v>
      </c>
      <c r="E301" s="5">
        <v>0.10999999999999999</v>
      </c>
      <c r="F301" s="5" t="s">
        <v>15</v>
      </c>
      <c r="G301" s="5" t="s">
        <v>13</v>
      </c>
      <c r="H301" s="12" t="s">
        <v>10</v>
      </c>
      <c r="I301" s="12" t="s">
        <v>10</v>
      </c>
      <c r="J301" t="s">
        <v>41</v>
      </c>
      <c r="K301" s="11" t="s">
        <v>119</v>
      </c>
      <c r="L301" s="9">
        <v>11</v>
      </c>
    </row>
    <row r="302" spans="1:12" x14ac:dyDescent="0.3">
      <c r="A302" s="9" t="s">
        <v>402</v>
      </c>
      <c r="B302" s="11" t="s">
        <v>122</v>
      </c>
      <c r="C302" s="19">
        <v>0.8434615509259259</v>
      </c>
      <c r="D302" s="5">
        <v>6.2856473614269568</v>
      </c>
      <c r="E302" s="5">
        <v>0.09</v>
      </c>
      <c r="F302" s="5" t="s">
        <v>8</v>
      </c>
      <c r="G302" s="5" t="s">
        <v>9</v>
      </c>
      <c r="H302" s="12" t="s">
        <v>10</v>
      </c>
      <c r="I302" s="12" t="s">
        <v>10</v>
      </c>
      <c r="J302" t="s">
        <v>41</v>
      </c>
      <c r="K302" s="11" t="s">
        <v>119</v>
      </c>
      <c r="L302" s="9">
        <v>11</v>
      </c>
    </row>
    <row r="303" spans="1:12" x14ac:dyDescent="0.3">
      <c r="A303" s="9" t="s">
        <v>402</v>
      </c>
      <c r="B303" s="11" t="s">
        <v>122</v>
      </c>
      <c r="C303" s="19">
        <v>0.85492277777777781</v>
      </c>
      <c r="D303" s="5">
        <v>10.352475803498017</v>
      </c>
      <c r="E303" s="5">
        <v>0.04</v>
      </c>
      <c r="F303" s="5" t="s">
        <v>14</v>
      </c>
      <c r="G303" s="5" t="s">
        <v>12</v>
      </c>
      <c r="H303" s="12" t="s">
        <v>10</v>
      </c>
      <c r="I303" s="12" t="s">
        <v>10</v>
      </c>
      <c r="J303" t="s">
        <v>41</v>
      </c>
      <c r="K303" s="11" t="s">
        <v>119</v>
      </c>
      <c r="L303" s="9">
        <v>11</v>
      </c>
    </row>
    <row r="304" spans="1:12" x14ac:dyDescent="0.3">
      <c r="A304" s="9" t="s">
        <v>402</v>
      </c>
      <c r="B304" s="11" t="s">
        <v>122</v>
      </c>
      <c r="C304" s="19">
        <v>0.85495171296296302</v>
      </c>
      <c r="D304" s="5">
        <v>6.8335879468276843</v>
      </c>
      <c r="E304" s="5">
        <v>6.0000000000000005E-2</v>
      </c>
      <c r="F304" s="5" t="s">
        <v>8</v>
      </c>
      <c r="G304" s="5" t="s">
        <v>9</v>
      </c>
      <c r="H304" s="12" t="s">
        <v>10</v>
      </c>
      <c r="I304" s="12" t="s">
        <v>10</v>
      </c>
      <c r="J304" t="s">
        <v>41</v>
      </c>
      <c r="K304" s="11" t="s">
        <v>119</v>
      </c>
      <c r="L304" s="9">
        <v>11</v>
      </c>
    </row>
    <row r="305" spans="1:12" x14ac:dyDescent="0.3">
      <c r="A305" s="9" t="s">
        <v>402</v>
      </c>
      <c r="B305" s="11" t="s">
        <v>122</v>
      </c>
      <c r="C305" s="19">
        <v>0.85496270833333332</v>
      </c>
      <c r="D305" s="5">
        <v>9.5844566189484706</v>
      </c>
      <c r="E305" s="5">
        <v>0.04</v>
      </c>
      <c r="F305" s="5" t="s">
        <v>15</v>
      </c>
      <c r="G305" s="5" t="s">
        <v>12</v>
      </c>
      <c r="H305" s="12" t="s">
        <v>10</v>
      </c>
      <c r="I305" s="12" t="s">
        <v>10</v>
      </c>
      <c r="J305" t="s">
        <v>41</v>
      </c>
      <c r="K305" s="11" t="s">
        <v>119</v>
      </c>
      <c r="L305" s="9">
        <v>11</v>
      </c>
    </row>
    <row r="306" spans="1:12" x14ac:dyDescent="0.3">
      <c r="A306" s="9" t="s">
        <v>402</v>
      </c>
      <c r="B306" s="11" t="s">
        <v>122</v>
      </c>
      <c r="C306" s="19">
        <v>0.86092057870370364</v>
      </c>
      <c r="D306" s="5">
        <v>7.3588818913777194</v>
      </c>
      <c r="E306" s="5">
        <v>0.04</v>
      </c>
      <c r="F306" s="5" t="s">
        <v>8</v>
      </c>
      <c r="G306" s="5" t="s">
        <v>9</v>
      </c>
      <c r="H306" s="9">
        <v>1</v>
      </c>
      <c r="I306" s="12" t="s">
        <v>232</v>
      </c>
      <c r="J306" t="s">
        <v>391</v>
      </c>
      <c r="K306" s="11" t="s">
        <v>122</v>
      </c>
      <c r="L306" s="9">
        <v>5</v>
      </c>
    </row>
    <row r="307" spans="1:12" x14ac:dyDescent="0.3">
      <c r="A307" s="9" t="s">
        <v>402</v>
      </c>
      <c r="B307" s="11" t="s">
        <v>122</v>
      </c>
      <c r="C307" s="19">
        <v>0.86113400462962963</v>
      </c>
      <c r="D307" s="5">
        <v>12.850655726113249</v>
      </c>
      <c r="E307" s="5">
        <v>7.0000000000000007E-2</v>
      </c>
      <c r="F307" s="5" t="s">
        <v>14</v>
      </c>
      <c r="G307" s="5" t="s">
        <v>9</v>
      </c>
      <c r="H307" s="9">
        <v>1</v>
      </c>
      <c r="I307" s="12" t="s">
        <v>233</v>
      </c>
      <c r="J307" t="s">
        <v>17</v>
      </c>
      <c r="K307" s="11" t="s">
        <v>120</v>
      </c>
      <c r="L307" s="9">
        <v>3</v>
      </c>
    </row>
    <row r="308" spans="1:12" x14ac:dyDescent="0.3">
      <c r="A308" s="9" t="s">
        <v>402</v>
      </c>
      <c r="B308" s="11" t="s">
        <v>122</v>
      </c>
      <c r="C308" s="19">
        <v>0.86113840277777776</v>
      </c>
      <c r="D308" s="5">
        <v>7.6948346620392929</v>
      </c>
      <c r="E308" s="5">
        <v>0.12999999999999998</v>
      </c>
      <c r="F308" s="5" t="s">
        <v>8</v>
      </c>
      <c r="G308" s="5" t="s">
        <v>13</v>
      </c>
      <c r="H308" s="9">
        <v>1</v>
      </c>
      <c r="I308" s="12" t="s">
        <v>233</v>
      </c>
      <c r="J308" t="s">
        <v>393</v>
      </c>
      <c r="K308" s="11" t="s">
        <v>122</v>
      </c>
      <c r="L308" s="9">
        <v>8</v>
      </c>
    </row>
    <row r="309" spans="1:12" x14ac:dyDescent="0.3">
      <c r="A309" s="9" t="s">
        <v>402</v>
      </c>
      <c r="B309" s="11" t="s">
        <v>122</v>
      </c>
      <c r="C309" s="19">
        <v>0.86835472222222221</v>
      </c>
      <c r="D309" s="5">
        <v>6.4402070239884717</v>
      </c>
      <c r="E309" s="5">
        <v>9.9999999999999992E-2</v>
      </c>
      <c r="F309" s="5" t="s">
        <v>8</v>
      </c>
      <c r="G309" s="5" t="s">
        <v>9</v>
      </c>
      <c r="H309" s="9">
        <v>1</v>
      </c>
      <c r="I309" s="12" t="s">
        <v>234</v>
      </c>
      <c r="J309" t="s">
        <v>43</v>
      </c>
      <c r="K309" s="11" t="s">
        <v>122</v>
      </c>
      <c r="L309" s="9">
        <v>6</v>
      </c>
    </row>
    <row r="310" spans="1:12" x14ac:dyDescent="0.3">
      <c r="A310" s="9" t="s">
        <v>402</v>
      </c>
      <c r="B310" s="11" t="s">
        <v>122</v>
      </c>
      <c r="C310" s="19">
        <v>0.87182196759259256</v>
      </c>
      <c r="D310" s="5">
        <v>10.627066072721052</v>
      </c>
      <c r="E310" s="5">
        <v>0.08</v>
      </c>
      <c r="F310" s="5" t="s">
        <v>14</v>
      </c>
      <c r="G310" s="5" t="s">
        <v>12</v>
      </c>
      <c r="H310" s="9">
        <v>1</v>
      </c>
      <c r="I310" s="12" t="s">
        <v>10</v>
      </c>
      <c r="J310" t="s">
        <v>22</v>
      </c>
      <c r="K310" s="11" t="s">
        <v>119</v>
      </c>
      <c r="L310" s="9">
        <v>9</v>
      </c>
    </row>
    <row r="311" spans="1:12" x14ac:dyDescent="0.3">
      <c r="A311" s="9" t="s">
        <v>402</v>
      </c>
      <c r="B311" s="11" t="s">
        <v>122</v>
      </c>
      <c r="C311" s="19">
        <v>0.87770969907407403</v>
      </c>
      <c r="D311" s="5">
        <v>10.168596185387525</v>
      </c>
      <c r="E311" s="5">
        <v>0.09</v>
      </c>
      <c r="F311" s="5" t="s">
        <v>14</v>
      </c>
      <c r="G311" s="5" t="s">
        <v>9</v>
      </c>
      <c r="H311" s="9">
        <v>1</v>
      </c>
      <c r="I311" s="12" t="s">
        <v>10</v>
      </c>
      <c r="J311" t="s">
        <v>22</v>
      </c>
      <c r="K311" s="11" t="s">
        <v>119</v>
      </c>
      <c r="L311" s="9">
        <v>9</v>
      </c>
    </row>
    <row r="312" spans="1:12" x14ac:dyDescent="0.3">
      <c r="A312" s="9" t="s">
        <v>402</v>
      </c>
      <c r="B312" s="11" t="s">
        <v>122</v>
      </c>
      <c r="C312" s="19">
        <v>0.87907798611111121</v>
      </c>
      <c r="D312" s="5">
        <v>7.1047264173594149</v>
      </c>
      <c r="E312" s="5">
        <v>0.19000000000000003</v>
      </c>
      <c r="F312" s="5" t="s">
        <v>8</v>
      </c>
      <c r="G312" s="5" t="s">
        <v>13</v>
      </c>
      <c r="H312" s="9">
        <v>1</v>
      </c>
      <c r="I312" s="12" t="s">
        <v>235</v>
      </c>
      <c r="J312" t="s">
        <v>32</v>
      </c>
      <c r="K312" s="11" t="s">
        <v>120</v>
      </c>
      <c r="L312" s="9">
        <v>4</v>
      </c>
    </row>
    <row r="313" spans="1:12" x14ac:dyDescent="0.3">
      <c r="A313" s="9" t="s">
        <v>402</v>
      </c>
      <c r="B313" s="11" t="s">
        <v>122</v>
      </c>
      <c r="C313" s="19">
        <v>0.89355009259259266</v>
      </c>
      <c r="D313" s="5">
        <v>11.852317401395512</v>
      </c>
      <c r="E313" s="5">
        <v>0.03</v>
      </c>
      <c r="F313" s="5" t="s">
        <v>14</v>
      </c>
      <c r="G313" s="5" t="s">
        <v>11</v>
      </c>
      <c r="H313" s="12" t="s">
        <v>10</v>
      </c>
      <c r="I313" s="12" t="s">
        <v>10</v>
      </c>
      <c r="J313" t="s">
        <v>41</v>
      </c>
      <c r="K313" s="11" t="s">
        <v>119</v>
      </c>
      <c r="L313" s="9">
        <v>9</v>
      </c>
    </row>
    <row r="314" spans="1:12" x14ac:dyDescent="0.3">
      <c r="A314" s="9" t="s">
        <v>402</v>
      </c>
      <c r="B314" s="11" t="s">
        <v>122</v>
      </c>
      <c r="C314" s="19">
        <v>0.89538365740740733</v>
      </c>
      <c r="D314" s="5">
        <v>8.5627735924346879</v>
      </c>
      <c r="E314" s="5">
        <v>0.03</v>
      </c>
      <c r="F314" s="5" t="s">
        <v>15</v>
      </c>
      <c r="G314" s="5" t="s">
        <v>9</v>
      </c>
      <c r="H314" s="9">
        <v>2</v>
      </c>
      <c r="I314" s="12" t="s">
        <v>236</v>
      </c>
      <c r="J314" t="s">
        <v>17</v>
      </c>
      <c r="K314" s="11" t="s">
        <v>120</v>
      </c>
      <c r="L314" s="9">
        <v>3</v>
      </c>
    </row>
    <row r="315" spans="1:12" x14ac:dyDescent="0.3">
      <c r="A315" s="9" t="s">
        <v>402</v>
      </c>
      <c r="B315" s="11" t="s">
        <v>122</v>
      </c>
      <c r="C315" s="19">
        <v>0.8957460416666666</v>
      </c>
      <c r="D315" s="5">
        <v>8.5973880926015092</v>
      </c>
      <c r="E315" s="5">
        <v>0.08</v>
      </c>
      <c r="F315" s="5" t="s">
        <v>15</v>
      </c>
      <c r="G315" s="5" t="s">
        <v>13</v>
      </c>
      <c r="H315" s="9">
        <v>2</v>
      </c>
      <c r="I315" s="12" t="s">
        <v>237</v>
      </c>
      <c r="J315" t="s">
        <v>32</v>
      </c>
      <c r="K315" s="11" t="s">
        <v>120</v>
      </c>
      <c r="L315" s="9">
        <v>4</v>
      </c>
    </row>
    <row r="316" spans="1:12" x14ac:dyDescent="0.3">
      <c r="A316" s="9" t="s">
        <v>402</v>
      </c>
      <c r="B316" s="11" t="s">
        <v>122</v>
      </c>
      <c r="C316" s="19">
        <v>0.89712682870370375</v>
      </c>
      <c r="D316" s="5">
        <v>6.3297975986373753</v>
      </c>
      <c r="E316" s="5">
        <v>9.9999999999999992E-2</v>
      </c>
      <c r="F316" s="5" t="s">
        <v>8</v>
      </c>
      <c r="G316" s="5" t="s">
        <v>9</v>
      </c>
      <c r="H316" s="9">
        <v>2</v>
      </c>
      <c r="I316" s="12" t="s">
        <v>238</v>
      </c>
      <c r="J316" t="s">
        <v>17</v>
      </c>
      <c r="K316" s="11" t="s">
        <v>120</v>
      </c>
      <c r="L316" s="9">
        <v>3</v>
      </c>
    </row>
    <row r="317" spans="1:12" x14ac:dyDescent="0.3">
      <c r="A317" s="9" t="s">
        <v>402</v>
      </c>
      <c r="B317" s="11" t="s">
        <v>122</v>
      </c>
      <c r="C317" s="19">
        <v>0.9020521759259259</v>
      </c>
      <c r="D317" s="5">
        <v>10.980432324547481</v>
      </c>
      <c r="E317" s="5">
        <v>0.09</v>
      </c>
      <c r="F317" s="5" t="s">
        <v>14</v>
      </c>
      <c r="G317" s="5" t="s">
        <v>11</v>
      </c>
      <c r="H317" s="9">
        <v>2</v>
      </c>
      <c r="I317" s="12" t="s">
        <v>239</v>
      </c>
      <c r="J317" t="s">
        <v>240</v>
      </c>
      <c r="K317" s="11" t="s">
        <v>120</v>
      </c>
      <c r="L317" s="9">
        <v>1</v>
      </c>
    </row>
    <row r="318" spans="1:12" x14ac:dyDescent="0.3">
      <c r="A318" s="9" t="s">
        <v>402</v>
      </c>
      <c r="B318" s="11" t="s">
        <v>122</v>
      </c>
      <c r="C318" s="19">
        <v>0.91095634259259262</v>
      </c>
      <c r="D318" s="5">
        <v>10.689823113055533</v>
      </c>
      <c r="E318" s="5">
        <v>0.03</v>
      </c>
      <c r="F318" s="5" t="s">
        <v>14</v>
      </c>
      <c r="G318" s="5" t="s">
        <v>9</v>
      </c>
      <c r="H318" s="9">
        <v>2</v>
      </c>
      <c r="I318" s="12" t="s">
        <v>241</v>
      </c>
      <c r="J318" t="s">
        <v>43</v>
      </c>
      <c r="K318" s="11" t="s">
        <v>122</v>
      </c>
      <c r="L318" s="9">
        <v>6</v>
      </c>
    </row>
    <row r="319" spans="1:12" x14ac:dyDescent="0.3">
      <c r="A319" s="9" t="s">
        <v>402</v>
      </c>
      <c r="B319" s="11" t="s">
        <v>122</v>
      </c>
      <c r="C319" s="19">
        <v>0.93523296296296299</v>
      </c>
      <c r="D319" s="5">
        <v>8.7385949975709512</v>
      </c>
      <c r="E319" s="5">
        <v>7.0000000000000007E-2</v>
      </c>
      <c r="F319" s="5" t="s">
        <v>15</v>
      </c>
      <c r="G319" s="5" t="s">
        <v>11</v>
      </c>
      <c r="H319" s="9">
        <v>3</v>
      </c>
      <c r="I319" s="12" t="s">
        <v>222</v>
      </c>
      <c r="J319" t="s">
        <v>25</v>
      </c>
      <c r="K319" s="11" t="s">
        <v>120</v>
      </c>
      <c r="L319" s="9">
        <v>2</v>
      </c>
    </row>
    <row r="320" spans="1:12" x14ac:dyDescent="0.3">
      <c r="A320" s="9" t="s">
        <v>402</v>
      </c>
      <c r="B320" s="11" t="s">
        <v>122</v>
      </c>
      <c r="C320" s="19">
        <v>0.93718840277777771</v>
      </c>
      <c r="D320" s="5">
        <v>7.2636315005043963</v>
      </c>
      <c r="E320" s="5">
        <v>0.12999999999999998</v>
      </c>
      <c r="F320" s="5" t="s">
        <v>8</v>
      </c>
      <c r="G320" s="5" t="s">
        <v>13</v>
      </c>
      <c r="H320" s="9">
        <v>3</v>
      </c>
      <c r="I320" s="12" t="s">
        <v>242</v>
      </c>
      <c r="J320" t="s">
        <v>32</v>
      </c>
      <c r="K320" s="11" t="s">
        <v>120</v>
      </c>
      <c r="L320" s="9">
        <v>4</v>
      </c>
    </row>
    <row r="321" spans="1:12" x14ac:dyDescent="0.3">
      <c r="A321" s="9" t="s">
        <v>402</v>
      </c>
      <c r="B321" s="11" t="s">
        <v>122</v>
      </c>
      <c r="C321" s="19">
        <v>0.93737648148148156</v>
      </c>
      <c r="D321" s="5">
        <v>9.5477499802312114</v>
      </c>
      <c r="E321" s="5">
        <v>0.20000000000000004</v>
      </c>
      <c r="F321" s="5" t="s">
        <v>15</v>
      </c>
      <c r="G321" s="5" t="s">
        <v>13</v>
      </c>
      <c r="H321" s="9">
        <v>3</v>
      </c>
      <c r="I321" s="12" t="s">
        <v>243</v>
      </c>
      <c r="J321" t="s">
        <v>17</v>
      </c>
      <c r="K321" s="11" t="s">
        <v>120</v>
      </c>
      <c r="L321" s="9">
        <v>3</v>
      </c>
    </row>
    <row r="322" spans="1:12" x14ac:dyDescent="0.3">
      <c r="A322" s="9" t="s">
        <v>402</v>
      </c>
      <c r="B322" s="11" t="s">
        <v>122</v>
      </c>
      <c r="C322" s="19">
        <v>0.93756675925925925</v>
      </c>
      <c r="D322" s="5">
        <v>6.6682366177762296</v>
      </c>
      <c r="E322" s="5">
        <v>0.05</v>
      </c>
      <c r="F322" s="5" t="s">
        <v>8</v>
      </c>
      <c r="G322" s="5" t="s">
        <v>9</v>
      </c>
      <c r="H322" s="9">
        <v>3</v>
      </c>
      <c r="I322" s="12" t="s">
        <v>244</v>
      </c>
      <c r="J322" t="s">
        <v>17</v>
      </c>
      <c r="K322" s="11" t="s">
        <v>120</v>
      </c>
      <c r="L322" s="9">
        <v>3</v>
      </c>
    </row>
    <row r="323" spans="1:12" x14ac:dyDescent="0.3">
      <c r="A323" s="9" t="s">
        <v>402</v>
      </c>
      <c r="B323" s="11" t="s">
        <v>122</v>
      </c>
      <c r="C323" s="19">
        <v>0.94466872685185177</v>
      </c>
      <c r="D323" s="5">
        <v>6.5981100238019215</v>
      </c>
      <c r="E323" s="5">
        <v>6.0000000000000005E-2</v>
      </c>
      <c r="F323" s="5" t="s">
        <v>8</v>
      </c>
      <c r="G323" s="5" t="s">
        <v>13</v>
      </c>
      <c r="H323" s="9">
        <v>3</v>
      </c>
      <c r="I323" s="12" t="s">
        <v>245</v>
      </c>
      <c r="J323" t="s">
        <v>17</v>
      </c>
      <c r="K323" s="11" t="s">
        <v>120</v>
      </c>
      <c r="L323" s="9">
        <v>3</v>
      </c>
    </row>
    <row r="324" spans="1:12" x14ac:dyDescent="0.3">
      <c r="A324" s="9" t="s">
        <v>402</v>
      </c>
      <c r="B324" s="11" t="s">
        <v>122</v>
      </c>
      <c r="C324" s="19">
        <v>0.94469905092592599</v>
      </c>
      <c r="D324" s="5">
        <v>9.4648581064471227</v>
      </c>
      <c r="E324" s="5">
        <v>0.09</v>
      </c>
      <c r="F324" s="5" t="s">
        <v>15</v>
      </c>
      <c r="G324" s="5" t="s">
        <v>9</v>
      </c>
      <c r="H324" s="9">
        <v>3</v>
      </c>
      <c r="I324" s="12" t="s">
        <v>246</v>
      </c>
      <c r="J324" t="s">
        <v>17</v>
      </c>
      <c r="K324" s="11" t="s">
        <v>120</v>
      </c>
      <c r="L324" s="9">
        <v>3</v>
      </c>
    </row>
    <row r="325" spans="1:12" x14ac:dyDescent="0.3">
      <c r="A325" s="9" t="s">
        <v>402</v>
      </c>
      <c r="B325" s="11" t="s">
        <v>122</v>
      </c>
      <c r="C325" s="19">
        <v>0.94470668981481476</v>
      </c>
      <c r="D325" s="5">
        <v>13.571854655369368</v>
      </c>
      <c r="E325" s="5">
        <v>0.11999999999999998</v>
      </c>
      <c r="F325" s="5" t="s">
        <v>14</v>
      </c>
      <c r="G325" s="5" t="s">
        <v>13</v>
      </c>
      <c r="H325" s="9">
        <v>3</v>
      </c>
      <c r="I325" s="12" t="s">
        <v>246</v>
      </c>
      <c r="J325" t="s">
        <v>32</v>
      </c>
      <c r="K325" s="11" t="s">
        <v>120</v>
      </c>
      <c r="L325" s="9">
        <v>4</v>
      </c>
    </row>
    <row r="326" spans="1:12" x14ac:dyDescent="0.3">
      <c r="A326" s="9" t="s">
        <v>402</v>
      </c>
      <c r="B326" s="11" t="s">
        <v>122</v>
      </c>
      <c r="C326" s="19">
        <v>0.95131074074074073</v>
      </c>
      <c r="D326" s="5">
        <v>10.638417769868207</v>
      </c>
      <c r="E326" s="5">
        <v>0.20000000000000004</v>
      </c>
      <c r="F326" s="5" t="s">
        <v>14</v>
      </c>
      <c r="G326" s="5" t="s">
        <v>13</v>
      </c>
      <c r="H326" s="9">
        <v>3</v>
      </c>
      <c r="I326" s="12" t="s">
        <v>247</v>
      </c>
      <c r="J326" t="s">
        <v>17</v>
      </c>
      <c r="K326" s="11" t="s">
        <v>120</v>
      </c>
      <c r="L326" s="9">
        <v>3</v>
      </c>
    </row>
    <row r="327" spans="1:12" x14ac:dyDescent="0.3">
      <c r="A327" s="9" t="s">
        <v>408</v>
      </c>
      <c r="B327" s="11" t="s">
        <v>122</v>
      </c>
      <c r="C327" s="19">
        <v>0.82530376157407415</v>
      </c>
      <c r="D327" s="5">
        <v>6.1351096428271612</v>
      </c>
      <c r="E327" s="5">
        <v>0.03</v>
      </c>
      <c r="F327" s="5" t="s">
        <v>8</v>
      </c>
      <c r="G327" s="5" t="s">
        <v>11</v>
      </c>
      <c r="H327" s="12" t="s">
        <v>10</v>
      </c>
      <c r="I327" s="12" t="s">
        <v>10</v>
      </c>
      <c r="J327" t="s">
        <v>41</v>
      </c>
      <c r="K327" s="11" t="s">
        <v>119</v>
      </c>
      <c r="L327" s="9">
        <v>9</v>
      </c>
    </row>
    <row r="328" spans="1:12" x14ac:dyDescent="0.3">
      <c r="A328" s="9" t="s">
        <v>408</v>
      </c>
      <c r="B328" s="11" t="s">
        <v>122</v>
      </c>
      <c r="C328" s="19">
        <v>0.86364346064814823</v>
      </c>
      <c r="D328" s="5">
        <v>10.493028327876615</v>
      </c>
      <c r="E328" s="5">
        <v>9.9999999999999992E-2</v>
      </c>
      <c r="F328" s="5" t="s">
        <v>14</v>
      </c>
      <c r="G328" s="5" t="s">
        <v>9</v>
      </c>
      <c r="H328" s="9">
        <v>1</v>
      </c>
      <c r="I328" s="12" t="s">
        <v>151</v>
      </c>
      <c r="J328" t="s">
        <v>17</v>
      </c>
      <c r="K328" s="11" t="s">
        <v>120</v>
      </c>
      <c r="L328" s="9">
        <v>3</v>
      </c>
    </row>
    <row r="329" spans="1:12" x14ac:dyDescent="0.3">
      <c r="A329" s="9" t="s">
        <v>408</v>
      </c>
      <c r="B329" s="11" t="s">
        <v>122</v>
      </c>
      <c r="C329" s="19">
        <v>0.86364936342592591</v>
      </c>
      <c r="D329" s="5">
        <v>21.567358793023573</v>
      </c>
      <c r="E329" s="5">
        <v>0.16</v>
      </c>
      <c r="F329" s="5" t="s">
        <v>14</v>
      </c>
      <c r="G329" s="5" t="s">
        <v>13</v>
      </c>
      <c r="H329" s="9">
        <v>1</v>
      </c>
      <c r="I329" s="12" t="s">
        <v>110</v>
      </c>
      <c r="J329" t="s">
        <v>32</v>
      </c>
      <c r="K329" s="11" t="s">
        <v>120</v>
      </c>
      <c r="L329" s="9">
        <v>4</v>
      </c>
    </row>
    <row r="330" spans="1:12" x14ac:dyDescent="0.3">
      <c r="A330" s="9" t="s">
        <v>408</v>
      </c>
      <c r="B330" s="11" t="s">
        <v>122</v>
      </c>
      <c r="C330" s="19">
        <v>0.86929878472222222</v>
      </c>
      <c r="D330" s="5">
        <v>6.1112372074830885</v>
      </c>
      <c r="E330" s="5">
        <v>0.05</v>
      </c>
      <c r="F330" s="5" t="s">
        <v>8</v>
      </c>
      <c r="G330" s="5" t="s">
        <v>9</v>
      </c>
      <c r="H330" s="9">
        <v>1</v>
      </c>
      <c r="I330" s="12" t="s">
        <v>10</v>
      </c>
      <c r="J330" t="s">
        <v>22</v>
      </c>
      <c r="K330" s="11" t="s">
        <v>119</v>
      </c>
      <c r="L330" s="9">
        <v>9</v>
      </c>
    </row>
    <row r="331" spans="1:12" x14ac:dyDescent="0.3">
      <c r="A331" s="9" t="s">
        <v>408</v>
      </c>
      <c r="B331" s="11" t="s">
        <v>122</v>
      </c>
      <c r="C331" s="19">
        <v>0.86936313657407405</v>
      </c>
      <c r="D331" s="5">
        <v>6.5377850364887156</v>
      </c>
      <c r="E331" s="5">
        <v>0.05</v>
      </c>
      <c r="F331" s="5" t="s">
        <v>8</v>
      </c>
      <c r="G331" s="5" t="s">
        <v>13</v>
      </c>
      <c r="H331" s="9">
        <v>1</v>
      </c>
      <c r="I331" s="12" t="s">
        <v>248</v>
      </c>
      <c r="J331" t="s">
        <v>17</v>
      </c>
      <c r="K331" s="11" t="s">
        <v>120</v>
      </c>
      <c r="L331" s="9">
        <v>3</v>
      </c>
    </row>
    <row r="332" spans="1:12" x14ac:dyDescent="0.3">
      <c r="A332" s="9" t="s">
        <v>408</v>
      </c>
      <c r="B332" s="11" t="s">
        <v>122</v>
      </c>
      <c r="C332" s="19">
        <v>0.86936765046296305</v>
      </c>
      <c r="D332" s="5">
        <v>8.5249797319980143</v>
      </c>
      <c r="E332" s="5">
        <v>0.11999999999999998</v>
      </c>
      <c r="F332" s="5" t="s">
        <v>15</v>
      </c>
      <c r="G332" s="5" t="s">
        <v>9</v>
      </c>
      <c r="H332" s="9">
        <v>1</v>
      </c>
      <c r="I332" s="12" t="s">
        <v>248</v>
      </c>
      <c r="J332" t="s">
        <v>25</v>
      </c>
      <c r="K332" s="11" t="s">
        <v>120</v>
      </c>
      <c r="L332" s="9">
        <v>2</v>
      </c>
    </row>
    <row r="333" spans="1:12" x14ac:dyDescent="0.3">
      <c r="A333" s="9" t="s">
        <v>408</v>
      </c>
      <c r="B333" s="11" t="s">
        <v>122</v>
      </c>
      <c r="C333" s="19">
        <v>0.87155086805555548</v>
      </c>
      <c r="D333" s="5">
        <v>12.951364520312799</v>
      </c>
      <c r="E333" s="5">
        <v>0.17</v>
      </c>
      <c r="F333" s="5" t="s">
        <v>14</v>
      </c>
      <c r="G333" s="5" t="s">
        <v>11</v>
      </c>
      <c r="H333" s="9">
        <v>1</v>
      </c>
      <c r="I333" s="12" t="s">
        <v>249</v>
      </c>
      <c r="J333" t="s">
        <v>17</v>
      </c>
      <c r="K333" s="11" t="s">
        <v>120</v>
      </c>
      <c r="L333" s="9">
        <v>3</v>
      </c>
    </row>
    <row r="334" spans="1:12" x14ac:dyDescent="0.3">
      <c r="A334" s="9" t="s">
        <v>408</v>
      </c>
      <c r="B334" s="11" t="s">
        <v>122</v>
      </c>
      <c r="C334" s="19">
        <v>0.87888061342592594</v>
      </c>
      <c r="D334" s="5">
        <v>6.136233407365669</v>
      </c>
      <c r="E334" s="5">
        <v>6.0000000000000005E-2</v>
      </c>
      <c r="F334" s="5" t="s">
        <v>8</v>
      </c>
      <c r="G334" s="5" t="s">
        <v>9</v>
      </c>
      <c r="H334" s="9">
        <v>1</v>
      </c>
      <c r="I334" s="12" t="s">
        <v>250</v>
      </c>
      <c r="J334" t="s">
        <v>17</v>
      </c>
      <c r="K334" s="11" t="s">
        <v>120</v>
      </c>
      <c r="L334" s="9">
        <v>3</v>
      </c>
    </row>
    <row r="335" spans="1:12" x14ac:dyDescent="0.3">
      <c r="A335" s="9" t="s">
        <v>408</v>
      </c>
      <c r="B335" s="11" t="s">
        <v>122</v>
      </c>
      <c r="C335" s="19">
        <v>0.879043113425926</v>
      </c>
      <c r="D335" s="5">
        <v>6.0694437777946453</v>
      </c>
      <c r="E335" s="5">
        <v>0.05</v>
      </c>
      <c r="F335" s="5" t="s">
        <v>8</v>
      </c>
      <c r="G335" s="5" t="s">
        <v>13</v>
      </c>
      <c r="H335" s="9">
        <v>1</v>
      </c>
      <c r="I335" s="12" t="s">
        <v>251</v>
      </c>
      <c r="J335" t="s">
        <v>17</v>
      </c>
      <c r="K335" s="11" t="s">
        <v>120</v>
      </c>
      <c r="L335" s="9">
        <v>3</v>
      </c>
    </row>
    <row r="336" spans="1:12" x14ac:dyDescent="0.3">
      <c r="A336" s="9" t="s">
        <v>408</v>
      </c>
      <c r="B336" s="11" t="s">
        <v>122</v>
      </c>
      <c r="C336" s="19">
        <v>0.8795129050925925</v>
      </c>
      <c r="D336" s="5">
        <v>7.5280864722781873</v>
      </c>
      <c r="E336" s="5">
        <v>0.09</v>
      </c>
      <c r="F336" s="5" t="s">
        <v>8</v>
      </c>
      <c r="G336" s="5" t="s">
        <v>9</v>
      </c>
      <c r="H336" s="9">
        <v>1</v>
      </c>
      <c r="I336" s="12" t="s">
        <v>252</v>
      </c>
      <c r="J336" t="s">
        <v>17</v>
      </c>
      <c r="K336" s="11" t="s">
        <v>120</v>
      </c>
      <c r="L336" s="9">
        <v>3</v>
      </c>
    </row>
    <row r="337" spans="1:12" x14ac:dyDescent="0.3">
      <c r="A337" s="9" t="s">
        <v>408</v>
      </c>
      <c r="B337" s="11" t="s">
        <v>122</v>
      </c>
      <c r="C337" s="19">
        <v>0.90041822916666669</v>
      </c>
      <c r="D337" s="5">
        <v>11.233633116304178</v>
      </c>
      <c r="E337" s="5">
        <v>7.0000000000000007E-2</v>
      </c>
      <c r="F337" s="5" t="s">
        <v>14</v>
      </c>
      <c r="G337" s="5" t="s">
        <v>13</v>
      </c>
      <c r="H337" s="9">
        <v>2</v>
      </c>
      <c r="I337" s="12" t="s">
        <v>253</v>
      </c>
      <c r="J337" t="s">
        <v>43</v>
      </c>
      <c r="K337" s="11" t="s">
        <v>122</v>
      </c>
      <c r="L337" s="9">
        <v>6</v>
      </c>
    </row>
    <row r="338" spans="1:12" x14ac:dyDescent="0.3">
      <c r="A338" s="9" t="s">
        <v>408</v>
      </c>
      <c r="B338" s="11" t="s">
        <v>122</v>
      </c>
      <c r="C338" s="19">
        <v>0.90544068287037038</v>
      </c>
      <c r="D338" s="5">
        <v>9.9292971594962012</v>
      </c>
      <c r="E338" s="5">
        <v>0.19000000000000003</v>
      </c>
      <c r="F338" s="5" t="s">
        <v>15</v>
      </c>
      <c r="G338" s="5" t="s">
        <v>11</v>
      </c>
      <c r="H338" s="9">
        <v>2</v>
      </c>
      <c r="I338" s="12" t="s">
        <v>254</v>
      </c>
      <c r="J338" t="s">
        <v>391</v>
      </c>
      <c r="K338" s="11" t="s">
        <v>122</v>
      </c>
      <c r="L338" s="9">
        <v>5</v>
      </c>
    </row>
    <row r="339" spans="1:12" x14ac:dyDescent="0.3">
      <c r="A339" s="9" t="s">
        <v>408</v>
      </c>
      <c r="B339" s="11" t="s">
        <v>122</v>
      </c>
      <c r="C339" s="19">
        <v>0.90577621527777774</v>
      </c>
      <c r="D339" s="5">
        <v>9.4986686463487171</v>
      </c>
      <c r="E339" s="5">
        <v>0.21000000000000005</v>
      </c>
      <c r="F339" s="5" t="s">
        <v>15</v>
      </c>
      <c r="G339" s="5" t="s">
        <v>11</v>
      </c>
      <c r="H339" s="9">
        <v>2</v>
      </c>
      <c r="I339" s="12" t="s">
        <v>255</v>
      </c>
      <c r="J339" t="s">
        <v>25</v>
      </c>
      <c r="K339" s="11" t="s">
        <v>120</v>
      </c>
      <c r="L339" s="9">
        <v>2</v>
      </c>
    </row>
    <row r="340" spans="1:12" x14ac:dyDescent="0.3">
      <c r="A340" s="9" t="s">
        <v>408</v>
      </c>
      <c r="B340" s="11" t="s">
        <v>122</v>
      </c>
      <c r="C340" s="19">
        <v>0.90874728009259254</v>
      </c>
      <c r="D340" s="5">
        <v>8.2957822357616742</v>
      </c>
      <c r="E340" s="5">
        <v>0.02</v>
      </c>
      <c r="F340" s="5" t="s">
        <v>15</v>
      </c>
      <c r="G340" s="5" t="s">
        <v>12</v>
      </c>
      <c r="H340" s="9">
        <v>2</v>
      </c>
      <c r="I340" s="12" t="s">
        <v>256</v>
      </c>
      <c r="J340" t="s">
        <v>392</v>
      </c>
      <c r="K340" s="11" t="s">
        <v>122</v>
      </c>
      <c r="L340" s="9">
        <v>6</v>
      </c>
    </row>
    <row r="341" spans="1:12" x14ac:dyDescent="0.3">
      <c r="A341" s="9" t="s">
        <v>408</v>
      </c>
      <c r="B341" s="11" t="s">
        <v>122</v>
      </c>
      <c r="C341" s="19">
        <v>0.94237285879629629</v>
      </c>
      <c r="D341" s="5">
        <v>6.9595809618859761</v>
      </c>
      <c r="E341" s="5">
        <v>0.04</v>
      </c>
      <c r="F341" s="5" t="s">
        <v>8</v>
      </c>
      <c r="G341" s="5" t="s">
        <v>9</v>
      </c>
      <c r="H341" s="9">
        <v>3</v>
      </c>
      <c r="I341" s="12" t="s">
        <v>257</v>
      </c>
      <c r="J341" t="s">
        <v>17</v>
      </c>
      <c r="K341" s="11" t="s">
        <v>120</v>
      </c>
      <c r="L341" s="9">
        <v>3</v>
      </c>
    </row>
    <row r="342" spans="1:12" x14ac:dyDescent="0.3">
      <c r="A342" s="9" t="s">
        <v>403</v>
      </c>
      <c r="B342" s="11" t="s">
        <v>122</v>
      </c>
      <c r="C342" s="19">
        <v>0.83574288194444446</v>
      </c>
      <c r="D342" s="5">
        <v>9.3061117588977869</v>
      </c>
      <c r="E342" s="5">
        <v>7.0000000000000007E-2</v>
      </c>
      <c r="F342" s="5" t="s">
        <v>15</v>
      </c>
      <c r="G342" s="5" t="s">
        <v>12</v>
      </c>
      <c r="H342" s="11" t="s">
        <v>10</v>
      </c>
      <c r="I342" s="11" t="s">
        <v>10</v>
      </c>
      <c r="J342" t="s">
        <v>41</v>
      </c>
      <c r="K342" s="11" t="s">
        <v>119</v>
      </c>
      <c r="L342" s="9">
        <v>11</v>
      </c>
    </row>
    <row r="343" spans="1:12" x14ac:dyDescent="0.3">
      <c r="A343" s="9" t="s">
        <v>403</v>
      </c>
      <c r="B343" s="11" t="s">
        <v>122</v>
      </c>
      <c r="C343" s="19">
        <v>0.83959600694444447</v>
      </c>
      <c r="D343" s="5">
        <v>12.28853057701358</v>
      </c>
      <c r="E343" s="5">
        <v>0.03</v>
      </c>
      <c r="F343" s="5" t="s">
        <v>14</v>
      </c>
      <c r="G343" s="5" t="s">
        <v>9</v>
      </c>
      <c r="H343" s="11" t="s">
        <v>10</v>
      </c>
      <c r="I343" s="11" t="s">
        <v>10</v>
      </c>
      <c r="J343" t="s">
        <v>41</v>
      </c>
      <c r="K343" s="11" t="s">
        <v>119</v>
      </c>
      <c r="L343" s="9">
        <v>11</v>
      </c>
    </row>
    <row r="344" spans="1:12" x14ac:dyDescent="0.3">
      <c r="A344" s="9" t="s">
        <v>403</v>
      </c>
      <c r="B344" s="11" t="s">
        <v>122</v>
      </c>
      <c r="C344" s="19">
        <v>0.86166209490740731</v>
      </c>
      <c r="D344" s="5">
        <v>6.7952661705300068</v>
      </c>
      <c r="E344" s="5">
        <v>0.09</v>
      </c>
      <c r="F344" s="5" t="s">
        <v>8</v>
      </c>
      <c r="G344" s="5" t="s">
        <v>9</v>
      </c>
      <c r="H344" s="9">
        <v>1</v>
      </c>
      <c r="I344" s="12" t="s">
        <v>258</v>
      </c>
      <c r="J344" s="10" t="s">
        <v>25</v>
      </c>
      <c r="K344" s="11" t="s">
        <v>120</v>
      </c>
      <c r="L344" s="9">
        <v>2</v>
      </c>
    </row>
    <row r="345" spans="1:12" x14ac:dyDescent="0.3">
      <c r="A345" s="9" t="s">
        <v>403</v>
      </c>
      <c r="B345" s="11" t="s">
        <v>122</v>
      </c>
      <c r="C345" s="19">
        <v>0.87654380787037034</v>
      </c>
      <c r="D345" s="5">
        <v>17.04260200380067</v>
      </c>
      <c r="E345" s="5">
        <v>0.15</v>
      </c>
      <c r="F345" s="5" t="s">
        <v>14</v>
      </c>
      <c r="G345" s="5" t="s">
        <v>13</v>
      </c>
      <c r="H345" s="9">
        <v>1</v>
      </c>
      <c r="I345" s="12" t="s">
        <v>259</v>
      </c>
      <c r="J345" s="10" t="s">
        <v>17</v>
      </c>
      <c r="K345" s="11" t="s">
        <v>120</v>
      </c>
      <c r="L345" s="9">
        <v>3</v>
      </c>
    </row>
    <row r="346" spans="1:12" x14ac:dyDescent="0.3">
      <c r="A346" s="9" t="s">
        <v>403</v>
      </c>
      <c r="B346" s="11" t="s">
        <v>122</v>
      </c>
      <c r="C346" s="19">
        <v>0.87654971064814813</v>
      </c>
      <c r="D346" s="5">
        <v>8.701523117966584</v>
      </c>
      <c r="E346" s="5">
        <v>0.09</v>
      </c>
      <c r="F346" s="5" t="s">
        <v>15</v>
      </c>
      <c r="G346" s="5" t="s">
        <v>13</v>
      </c>
      <c r="H346" s="9">
        <v>1</v>
      </c>
      <c r="I346" s="12" t="s">
        <v>259</v>
      </c>
      <c r="J346" s="10" t="s">
        <v>25</v>
      </c>
      <c r="K346" s="11" t="s">
        <v>120</v>
      </c>
      <c r="L346" s="9">
        <v>2</v>
      </c>
    </row>
    <row r="347" spans="1:12" x14ac:dyDescent="0.3">
      <c r="A347" s="9" t="s">
        <v>403</v>
      </c>
      <c r="B347" s="11" t="s">
        <v>122</v>
      </c>
      <c r="C347" s="19">
        <v>0.90497123842592597</v>
      </c>
      <c r="D347" s="5">
        <v>6.5507166415535885</v>
      </c>
      <c r="E347" s="5">
        <v>0.02</v>
      </c>
      <c r="F347" s="5" t="s">
        <v>8</v>
      </c>
      <c r="G347" s="5" t="s">
        <v>9</v>
      </c>
      <c r="H347" s="9">
        <v>2</v>
      </c>
      <c r="I347" s="12" t="s">
        <v>260</v>
      </c>
      <c r="J347" s="10" t="s">
        <v>17</v>
      </c>
      <c r="K347" s="11" t="s">
        <v>120</v>
      </c>
      <c r="L347" s="9">
        <v>3</v>
      </c>
    </row>
    <row r="348" spans="1:12" x14ac:dyDescent="0.3">
      <c r="A348" s="9" t="s">
        <v>403</v>
      </c>
      <c r="B348" s="11" t="s">
        <v>122</v>
      </c>
      <c r="C348" s="19">
        <v>0.90756903935185185</v>
      </c>
      <c r="D348" s="5">
        <v>6.4150828404780533</v>
      </c>
      <c r="E348" s="5">
        <v>0.03</v>
      </c>
      <c r="F348" s="5" t="s">
        <v>8</v>
      </c>
      <c r="G348" s="5" t="s">
        <v>13</v>
      </c>
      <c r="H348" s="9">
        <v>2</v>
      </c>
      <c r="I348" s="12" t="s">
        <v>261</v>
      </c>
      <c r="J348" s="10" t="s">
        <v>129</v>
      </c>
      <c r="K348" s="11" t="s">
        <v>120</v>
      </c>
      <c r="L348" s="9">
        <v>3</v>
      </c>
    </row>
    <row r="349" spans="1:12" x14ac:dyDescent="0.3">
      <c r="A349" s="9" t="s">
        <v>403</v>
      </c>
      <c r="B349" s="11" t="s">
        <v>122</v>
      </c>
      <c r="C349" s="19">
        <v>0.94926718749999994</v>
      </c>
      <c r="D349" s="5">
        <v>7.4306294894037492</v>
      </c>
      <c r="E349" s="5">
        <v>6.0000000000000005E-2</v>
      </c>
      <c r="F349" s="5" t="s">
        <v>8</v>
      </c>
      <c r="G349" s="5" t="s">
        <v>13</v>
      </c>
      <c r="H349" s="9">
        <v>3</v>
      </c>
      <c r="I349" s="12" t="s">
        <v>262</v>
      </c>
      <c r="J349" s="10" t="s">
        <v>25</v>
      </c>
      <c r="K349" s="11" t="s">
        <v>120</v>
      </c>
      <c r="L349" s="9">
        <v>2</v>
      </c>
    </row>
    <row r="350" spans="1:12" x14ac:dyDescent="0.3">
      <c r="A350" s="9" t="s">
        <v>403</v>
      </c>
      <c r="B350" s="11" t="s">
        <v>122</v>
      </c>
      <c r="C350" s="19">
        <v>0.96225792824074075</v>
      </c>
      <c r="D350" s="5">
        <v>8.2412721002029397</v>
      </c>
      <c r="E350" s="5">
        <v>0.03</v>
      </c>
      <c r="F350" s="5" t="s">
        <v>15</v>
      </c>
      <c r="G350" s="5" t="s">
        <v>12</v>
      </c>
      <c r="H350" s="11" t="s">
        <v>10</v>
      </c>
      <c r="I350" s="11" t="s">
        <v>10</v>
      </c>
      <c r="J350" t="s">
        <v>41</v>
      </c>
      <c r="K350" s="11" t="s">
        <v>119</v>
      </c>
      <c r="L350" s="9">
        <v>11</v>
      </c>
    </row>
    <row r="351" spans="1:12" x14ac:dyDescent="0.3">
      <c r="A351" s="9" t="s">
        <v>404</v>
      </c>
      <c r="B351" s="11" t="s">
        <v>122</v>
      </c>
      <c r="C351" s="19">
        <v>0.86939302083333325</v>
      </c>
      <c r="D351" s="5">
        <v>7.7980200039497394</v>
      </c>
      <c r="E351" s="5">
        <v>9.9999999999999992E-2</v>
      </c>
      <c r="F351" s="5" t="s">
        <v>8</v>
      </c>
      <c r="G351" s="5" t="s">
        <v>11</v>
      </c>
      <c r="H351" s="9">
        <v>1</v>
      </c>
      <c r="I351" s="12" t="s">
        <v>263</v>
      </c>
      <c r="J351" t="s">
        <v>17</v>
      </c>
      <c r="K351" s="11" t="s">
        <v>120</v>
      </c>
      <c r="L351" s="9">
        <v>3</v>
      </c>
    </row>
    <row r="352" spans="1:12" x14ac:dyDescent="0.3">
      <c r="A352" s="9" t="s">
        <v>404</v>
      </c>
      <c r="B352" s="11" t="s">
        <v>122</v>
      </c>
      <c r="C352" s="19">
        <v>0.87501373842592589</v>
      </c>
      <c r="D352" s="5">
        <v>13.614143295225775</v>
      </c>
      <c r="E352" s="5">
        <v>0.09</v>
      </c>
      <c r="F352" s="5" t="s">
        <v>14</v>
      </c>
      <c r="G352" s="5" t="s">
        <v>11</v>
      </c>
      <c r="H352" s="9">
        <v>1</v>
      </c>
      <c r="I352" s="12" t="s">
        <v>264</v>
      </c>
      <c r="J352" t="s">
        <v>29</v>
      </c>
      <c r="K352" s="11" t="s">
        <v>120</v>
      </c>
      <c r="L352" s="9">
        <v>1</v>
      </c>
    </row>
    <row r="353" spans="1:12" x14ac:dyDescent="0.3">
      <c r="A353" s="9" t="s">
        <v>404</v>
      </c>
      <c r="B353" s="11" t="s">
        <v>122</v>
      </c>
      <c r="C353" s="19">
        <v>0.87819984953703711</v>
      </c>
      <c r="D353" s="5">
        <v>17.719582304297059</v>
      </c>
      <c r="E353" s="5">
        <v>9.9999999999999992E-2</v>
      </c>
      <c r="F353" s="5" t="s">
        <v>14</v>
      </c>
      <c r="G353" s="5" t="s">
        <v>13</v>
      </c>
      <c r="H353" s="9">
        <v>1</v>
      </c>
      <c r="I353" s="12" t="s">
        <v>265</v>
      </c>
      <c r="J353" t="s">
        <v>17</v>
      </c>
      <c r="K353" s="11" t="s">
        <v>120</v>
      </c>
      <c r="L353" s="9">
        <v>3</v>
      </c>
    </row>
    <row r="354" spans="1:12" x14ac:dyDescent="0.3">
      <c r="A354" s="9" t="s">
        <v>404</v>
      </c>
      <c r="B354" s="11" t="s">
        <v>122</v>
      </c>
      <c r="C354" s="19">
        <v>0.87855957175925925</v>
      </c>
      <c r="D354" s="5">
        <v>9.5631159272975257</v>
      </c>
      <c r="E354" s="5">
        <v>0.15</v>
      </c>
      <c r="F354" s="5" t="s">
        <v>15</v>
      </c>
      <c r="G354" s="5" t="s">
        <v>9</v>
      </c>
      <c r="H354" s="9">
        <v>1</v>
      </c>
      <c r="I354" s="12" t="s">
        <v>266</v>
      </c>
      <c r="J354" t="s">
        <v>17</v>
      </c>
      <c r="K354" s="11" t="s">
        <v>120</v>
      </c>
      <c r="L354" s="9">
        <v>3</v>
      </c>
    </row>
    <row r="355" spans="1:12" x14ac:dyDescent="0.3">
      <c r="A355" s="9" t="s">
        <v>404</v>
      </c>
      <c r="B355" s="11" t="s">
        <v>122</v>
      </c>
      <c r="C355" s="19">
        <v>0.8993392013888889</v>
      </c>
      <c r="D355" s="5">
        <v>6.8109916032284223</v>
      </c>
      <c r="E355" s="5">
        <v>0.04</v>
      </c>
      <c r="F355" s="5" t="s">
        <v>8</v>
      </c>
      <c r="G355" s="5" t="s">
        <v>13</v>
      </c>
      <c r="H355" s="9">
        <v>2</v>
      </c>
      <c r="I355" s="12" t="s">
        <v>267</v>
      </c>
      <c r="J355" t="s">
        <v>25</v>
      </c>
      <c r="K355" s="11" t="s">
        <v>120</v>
      </c>
      <c r="L355" s="9">
        <v>2</v>
      </c>
    </row>
    <row r="356" spans="1:12" x14ac:dyDescent="0.3">
      <c r="A356" s="9" t="s">
        <v>404</v>
      </c>
      <c r="B356" s="11" t="s">
        <v>122</v>
      </c>
      <c r="C356" s="19">
        <v>0.90176304398148144</v>
      </c>
      <c r="D356" s="5">
        <v>6.1065917709510824</v>
      </c>
      <c r="E356" s="5">
        <v>0.08</v>
      </c>
      <c r="F356" s="5" t="s">
        <v>8</v>
      </c>
      <c r="G356" s="5" t="s">
        <v>9</v>
      </c>
      <c r="H356" s="9">
        <v>2</v>
      </c>
      <c r="I356" s="12" t="s">
        <v>268</v>
      </c>
      <c r="J356" t="s">
        <v>17</v>
      </c>
      <c r="K356" s="11" t="s">
        <v>120</v>
      </c>
      <c r="L356" s="9">
        <v>3</v>
      </c>
    </row>
    <row r="357" spans="1:12" x14ac:dyDescent="0.3">
      <c r="A357" s="9" t="s">
        <v>404</v>
      </c>
      <c r="B357" s="11" t="s">
        <v>122</v>
      </c>
      <c r="C357" s="19">
        <v>0.90251859953703706</v>
      </c>
      <c r="D357" s="5">
        <v>16.158670346813125</v>
      </c>
      <c r="E357" s="5">
        <v>7.0000000000000007E-2</v>
      </c>
      <c r="F357" s="5" t="s">
        <v>14</v>
      </c>
      <c r="G357" s="5" t="s">
        <v>13</v>
      </c>
      <c r="H357" s="9">
        <v>2</v>
      </c>
      <c r="I357" s="12" t="s">
        <v>269</v>
      </c>
      <c r="J357" t="s">
        <v>17</v>
      </c>
      <c r="K357" s="11" t="s">
        <v>120</v>
      </c>
      <c r="L357" s="9">
        <v>3</v>
      </c>
    </row>
    <row r="358" spans="1:12" x14ac:dyDescent="0.3">
      <c r="A358" s="9" t="s">
        <v>404</v>
      </c>
      <c r="B358" s="11" t="s">
        <v>122</v>
      </c>
      <c r="C358" s="19">
        <v>0.90252195601851859</v>
      </c>
      <c r="D358" s="5">
        <v>7.8010815452882865</v>
      </c>
      <c r="E358" s="5">
        <v>6.0000000000000005E-2</v>
      </c>
      <c r="F358" s="5" t="s">
        <v>8</v>
      </c>
      <c r="G358" s="5" t="s">
        <v>11</v>
      </c>
      <c r="H358" s="9">
        <v>2</v>
      </c>
      <c r="I358" s="12" t="s">
        <v>269</v>
      </c>
      <c r="J358" t="s">
        <v>25</v>
      </c>
      <c r="K358" s="11" t="s">
        <v>120</v>
      </c>
      <c r="L358" s="9">
        <v>2</v>
      </c>
    </row>
    <row r="359" spans="1:12" x14ac:dyDescent="0.3">
      <c r="A359" s="9" t="s">
        <v>404</v>
      </c>
      <c r="B359" s="11" t="s">
        <v>122</v>
      </c>
      <c r="C359" s="19">
        <v>0.90252322916666672</v>
      </c>
      <c r="D359" s="5">
        <v>6.6222658942467456</v>
      </c>
      <c r="E359" s="5">
        <v>0.09</v>
      </c>
      <c r="F359" s="5" t="s">
        <v>8</v>
      </c>
      <c r="G359" s="5" t="s">
        <v>9</v>
      </c>
      <c r="H359" s="9">
        <v>2</v>
      </c>
      <c r="I359" s="12" t="s">
        <v>269</v>
      </c>
      <c r="J359" t="s">
        <v>32</v>
      </c>
      <c r="K359" s="11" t="s">
        <v>120</v>
      </c>
      <c r="L359" s="9">
        <v>4</v>
      </c>
    </row>
    <row r="360" spans="1:12" x14ac:dyDescent="0.3">
      <c r="A360" s="9" t="s">
        <v>404</v>
      </c>
      <c r="B360" s="11" t="s">
        <v>122</v>
      </c>
      <c r="C360" s="19">
        <v>0.90551454861111114</v>
      </c>
      <c r="D360" s="5">
        <v>6.9630841278794167</v>
      </c>
      <c r="E360" s="5">
        <v>0.03</v>
      </c>
      <c r="F360" s="5" t="s">
        <v>8</v>
      </c>
      <c r="G360" s="5" t="s">
        <v>11</v>
      </c>
      <c r="H360" s="9">
        <v>2</v>
      </c>
      <c r="I360" s="12" t="s">
        <v>270</v>
      </c>
      <c r="J360" t="s">
        <v>17</v>
      </c>
      <c r="K360" s="11" t="s">
        <v>120</v>
      </c>
      <c r="L360" s="9">
        <v>3</v>
      </c>
    </row>
    <row r="361" spans="1:12" x14ac:dyDescent="0.3">
      <c r="A361" s="9" t="s">
        <v>404</v>
      </c>
      <c r="B361" s="11" t="s">
        <v>122</v>
      </c>
      <c r="C361" s="19">
        <v>0.93195204861111114</v>
      </c>
      <c r="D361" s="5">
        <v>6.7772449785441298</v>
      </c>
      <c r="E361" s="5">
        <v>0.16</v>
      </c>
      <c r="F361" s="5" t="s">
        <v>8</v>
      </c>
      <c r="G361" s="5" t="s">
        <v>11</v>
      </c>
      <c r="H361" s="9">
        <v>3</v>
      </c>
      <c r="I361" s="12" t="s">
        <v>271</v>
      </c>
      <c r="J361" t="s">
        <v>32</v>
      </c>
      <c r="K361" s="11" t="s">
        <v>120</v>
      </c>
      <c r="L361" s="9">
        <v>4</v>
      </c>
    </row>
    <row r="362" spans="1:12" x14ac:dyDescent="0.3">
      <c r="A362" s="9" t="s">
        <v>404</v>
      </c>
      <c r="B362" s="11" t="s">
        <v>122</v>
      </c>
      <c r="C362" s="19">
        <v>0.93723144675925918</v>
      </c>
      <c r="D362" s="5">
        <v>7.1657177256729705</v>
      </c>
      <c r="E362" s="5">
        <v>0.25000000000000006</v>
      </c>
      <c r="F362" s="5" t="s">
        <v>8</v>
      </c>
      <c r="G362" s="5" t="s">
        <v>9</v>
      </c>
      <c r="H362" s="9">
        <v>3</v>
      </c>
      <c r="I362" s="12" t="s">
        <v>272</v>
      </c>
      <c r="J362" t="s">
        <v>17</v>
      </c>
      <c r="K362" s="11" t="s">
        <v>120</v>
      </c>
      <c r="L362" s="9">
        <v>3</v>
      </c>
    </row>
    <row r="363" spans="1:12" x14ac:dyDescent="0.3">
      <c r="A363" s="9" t="s">
        <v>404</v>
      </c>
      <c r="B363" s="11" t="s">
        <v>122</v>
      </c>
      <c r="C363" s="19">
        <v>0.93744059027777782</v>
      </c>
      <c r="D363" s="5">
        <v>10.657387578644759</v>
      </c>
      <c r="E363" s="5">
        <v>0.17</v>
      </c>
      <c r="F363" s="5" t="s">
        <v>14</v>
      </c>
      <c r="G363" s="5" t="s">
        <v>11</v>
      </c>
      <c r="H363" s="9">
        <v>3</v>
      </c>
      <c r="I363" s="12" t="s">
        <v>273</v>
      </c>
      <c r="J363" t="s">
        <v>29</v>
      </c>
      <c r="K363" s="11" t="s">
        <v>120</v>
      </c>
      <c r="L363" s="9">
        <v>1</v>
      </c>
    </row>
    <row r="364" spans="1:12" x14ac:dyDescent="0.3">
      <c r="A364" s="9" t="s">
        <v>404</v>
      </c>
      <c r="B364" s="11" t="s">
        <v>122</v>
      </c>
      <c r="C364" s="19">
        <v>0.93759498842592592</v>
      </c>
      <c r="D364" s="5">
        <v>7.2071660762689351</v>
      </c>
      <c r="E364" s="5">
        <v>0.15</v>
      </c>
      <c r="F364" s="5" t="s">
        <v>8</v>
      </c>
      <c r="G364" s="5" t="s">
        <v>11</v>
      </c>
      <c r="H364" s="9">
        <v>3</v>
      </c>
      <c r="I364" s="12" t="s">
        <v>274</v>
      </c>
      <c r="J364" t="s">
        <v>17</v>
      </c>
      <c r="K364" s="11" t="s">
        <v>120</v>
      </c>
      <c r="L364" s="9">
        <v>3</v>
      </c>
    </row>
    <row r="365" spans="1:12" x14ac:dyDescent="0.3">
      <c r="A365" s="9" t="s">
        <v>404</v>
      </c>
      <c r="B365" s="11" t="s">
        <v>122</v>
      </c>
      <c r="C365" s="19">
        <v>0.95179626157407415</v>
      </c>
      <c r="D365" s="5">
        <v>8.0378152559714628</v>
      </c>
      <c r="E365" s="5">
        <v>0.09</v>
      </c>
      <c r="F365" s="5" t="s">
        <v>15</v>
      </c>
      <c r="G365" s="5" t="s">
        <v>9</v>
      </c>
      <c r="H365" s="9">
        <v>3</v>
      </c>
      <c r="I365" s="12" t="s">
        <v>275</v>
      </c>
      <c r="J365" t="s">
        <v>32</v>
      </c>
      <c r="K365" s="11" t="s">
        <v>120</v>
      </c>
      <c r="L365" s="9">
        <v>4</v>
      </c>
    </row>
    <row r="366" spans="1:12" x14ac:dyDescent="0.3">
      <c r="A366" s="9" t="s">
        <v>405</v>
      </c>
      <c r="B366" s="11" t="s">
        <v>122</v>
      </c>
      <c r="C366" s="19">
        <v>0.8279982407407408</v>
      </c>
      <c r="D366" s="5">
        <v>6.148840949992608</v>
      </c>
      <c r="E366" s="5">
        <v>0.09</v>
      </c>
      <c r="F366" s="5" t="s">
        <v>8</v>
      </c>
      <c r="G366" s="5" t="s">
        <v>9</v>
      </c>
      <c r="H366" s="11" t="s">
        <v>10</v>
      </c>
      <c r="I366" s="11" t="s">
        <v>10</v>
      </c>
      <c r="J366" t="s">
        <v>41</v>
      </c>
      <c r="K366" s="11" t="s">
        <v>119</v>
      </c>
      <c r="L366" s="9">
        <v>11</v>
      </c>
    </row>
    <row r="367" spans="1:12" x14ac:dyDescent="0.3">
      <c r="A367" s="9" t="s">
        <v>405</v>
      </c>
      <c r="B367" s="11" t="s">
        <v>122</v>
      </c>
      <c r="C367" s="19">
        <v>0.82810460648148143</v>
      </c>
      <c r="D367" s="5">
        <v>7.8696928537170345</v>
      </c>
      <c r="E367" s="5">
        <v>0.03</v>
      </c>
      <c r="F367" s="5" t="s">
        <v>8</v>
      </c>
      <c r="G367" s="5" t="s">
        <v>12</v>
      </c>
      <c r="H367" s="11" t="s">
        <v>10</v>
      </c>
      <c r="I367" s="11" t="s">
        <v>10</v>
      </c>
      <c r="J367" t="s">
        <v>41</v>
      </c>
      <c r="K367" s="11" t="s">
        <v>119</v>
      </c>
      <c r="L367" s="9">
        <v>11</v>
      </c>
    </row>
    <row r="368" spans="1:12" x14ac:dyDescent="0.3">
      <c r="A368" s="9" t="s">
        <v>405</v>
      </c>
      <c r="B368" s="11" t="s">
        <v>122</v>
      </c>
      <c r="C368" s="19">
        <v>0.82841930555555554</v>
      </c>
      <c r="D368" s="5">
        <v>7.5633579711832546</v>
      </c>
      <c r="E368" s="5">
        <v>0.04</v>
      </c>
      <c r="F368" s="5" t="s">
        <v>8</v>
      </c>
      <c r="G368" s="5" t="s">
        <v>12</v>
      </c>
      <c r="H368" s="11" t="s">
        <v>10</v>
      </c>
      <c r="I368" s="11" t="s">
        <v>10</v>
      </c>
      <c r="J368" t="s">
        <v>41</v>
      </c>
      <c r="K368" s="11" t="s">
        <v>119</v>
      </c>
      <c r="L368" s="9">
        <v>11</v>
      </c>
    </row>
    <row r="369" spans="1:12" x14ac:dyDescent="0.3">
      <c r="A369" s="9" t="s">
        <v>405</v>
      </c>
      <c r="B369" s="11" t="s">
        <v>122</v>
      </c>
      <c r="C369" s="19">
        <v>0.90310819444444446</v>
      </c>
      <c r="D369" s="5">
        <v>6.96499136105726</v>
      </c>
      <c r="E369" s="5">
        <v>7.0000000000000007E-2</v>
      </c>
      <c r="F369" s="5" t="s">
        <v>8</v>
      </c>
      <c r="G369" s="5" t="s">
        <v>13</v>
      </c>
      <c r="H369" s="9">
        <v>2</v>
      </c>
      <c r="I369" s="12" t="s">
        <v>276</v>
      </c>
      <c r="J369" t="s">
        <v>391</v>
      </c>
      <c r="K369" s="11" t="s">
        <v>122</v>
      </c>
      <c r="L369" s="9">
        <v>5</v>
      </c>
    </row>
    <row r="370" spans="1:12" x14ac:dyDescent="0.3">
      <c r="A370" s="9" t="s">
        <v>405</v>
      </c>
      <c r="B370" s="11" t="s">
        <v>122</v>
      </c>
      <c r="C370" s="19">
        <v>0.90636282407407409</v>
      </c>
      <c r="D370" s="5">
        <v>7.3387044468584088</v>
      </c>
      <c r="E370" s="5">
        <v>9.9999999999999992E-2</v>
      </c>
      <c r="F370" s="5" t="s">
        <v>8</v>
      </c>
      <c r="G370" s="5" t="s">
        <v>11</v>
      </c>
      <c r="H370" s="9">
        <v>2</v>
      </c>
      <c r="I370" s="12" t="s">
        <v>277</v>
      </c>
      <c r="J370" t="s">
        <v>32</v>
      </c>
      <c r="K370" s="11" t="s">
        <v>120</v>
      </c>
      <c r="L370" s="9">
        <v>4</v>
      </c>
    </row>
    <row r="371" spans="1:12" x14ac:dyDescent="0.3">
      <c r="A371" s="9" t="s">
        <v>405</v>
      </c>
      <c r="B371" s="11" t="s">
        <v>122</v>
      </c>
      <c r="C371" s="19">
        <v>0.91233215277777768</v>
      </c>
      <c r="D371" s="5">
        <v>13.750155385178839</v>
      </c>
      <c r="E371" s="5">
        <v>0.08</v>
      </c>
      <c r="F371" s="5" t="s">
        <v>14</v>
      </c>
      <c r="G371" s="5" t="s">
        <v>11</v>
      </c>
      <c r="H371" s="9">
        <v>2</v>
      </c>
      <c r="I371" s="12" t="s">
        <v>278</v>
      </c>
      <c r="J371" t="s">
        <v>129</v>
      </c>
      <c r="K371" s="11" t="s">
        <v>120</v>
      </c>
      <c r="L371" s="9">
        <v>3</v>
      </c>
    </row>
    <row r="372" spans="1:12" x14ac:dyDescent="0.3">
      <c r="A372" s="9" t="s">
        <v>405</v>
      </c>
      <c r="B372" s="11" t="s">
        <v>122</v>
      </c>
      <c r="C372" s="19">
        <v>0.91412208333333334</v>
      </c>
      <c r="D372" s="5">
        <v>10.246908267682779</v>
      </c>
      <c r="E372" s="5">
        <v>0.31000000000000011</v>
      </c>
      <c r="F372" s="5" t="s">
        <v>14</v>
      </c>
      <c r="G372" s="5" t="s">
        <v>9</v>
      </c>
      <c r="H372" s="9">
        <v>2</v>
      </c>
      <c r="I372" s="12" t="s">
        <v>279</v>
      </c>
      <c r="J372" t="s">
        <v>32</v>
      </c>
      <c r="K372" s="11" t="s">
        <v>120</v>
      </c>
      <c r="L372" s="9">
        <v>4</v>
      </c>
    </row>
    <row r="373" spans="1:12" x14ac:dyDescent="0.3">
      <c r="A373" s="9" t="s">
        <v>405</v>
      </c>
      <c r="B373" s="11" t="s">
        <v>122</v>
      </c>
      <c r="C373" s="19">
        <v>0.93385877314814814</v>
      </c>
      <c r="D373" s="5">
        <v>20.667637882082929</v>
      </c>
      <c r="E373" s="5">
        <v>0.18000000000000002</v>
      </c>
      <c r="F373" s="5" t="s">
        <v>14</v>
      </c>
      <c r="G373" s="5" t="s">
        <v>13</v>
      </c>
      <c r="H373" s="9">
        <v>3</v>
      </c>
      <c r="I373" s="12" t="s">
        <v>280</v>
      </c>
      <c r="J373" t="s">
        <v>32</v>
      </c>
      <c r="K373" s="11" t="s">
        <v>120</v>
      </c>
      <c r="L373" s="9">
        <v>4</v>
      </c>
    </row>
    <row r="374" spans="1:12" x14ac:dyDescent="0.3">
      <c r="A374" s="9" t="s">
        <v>405</v>
      </c>
      <c r="B374" s="11" t="s">
        <v>122</v>
      </c>
      <c r="C374" s="19">
        <v>0.93909048611111101</v>
      </c>
      <c r="D374" s="5">
        <v>13.031149522946503</v>
      </c>
      <c r="E374" s="5">
        <v>0.09</v>
      </c>
      <c r="F374" s="5" t="s">
        <v>14</v>
      </c>
      <c r="G374" s="5" t="s">
        <v>12</v>
      </c>
      <c r="H374" s="9">
        <v>3</v>
      </c>
      <c r="I374" s="12" t="s">
        <v>281</v>
      </c>
      <c r="J374" t="s">
        <v>129</v>
      </c>
      <c r="K374" s="11" t="s">
        <v>120</v>
      </c>
      <c r="L374" s="9">
        <v>3</v>
      </c>
    </row>
    <row r="375" spans="1:12" x14ac:dyDescent="0.3">
      <c r="A375" s="9" t="s">
        <v>405</v>
      </c>
      <c r="B375" s="11" t="s">
        <v>122</v>
      </c>
      <c r="C375" s="19">
        <v>0.93909175925925925</v>
      </c>
      <c r="D375" s="5">
        <v>8.7713243049392702</v>
      </c>
      <c r="E375" s="5">
        <v>0.18000000000000002</v>
      </c>
      <c r="F375" s="5" t="s">
        <v>15</v>
      </c>
      <c r="G375" s="5" t="s">
        <v>13</v>
      </c>
      <c r="H375" s="9">
        <v>3</v>
      </c>
      <c r="I375" s="12" t="s">
        <v>281</v>
      </c>
      <c r="J375" t="s">
        <v>32</v>
      </c>
      <c r="K375" s="11" t="s">
        <v>120</v>
      </c>
      <c r="L375" s="9">
        <v>4</v>
      </c>
    </row>
    <row r="376" spans="1:12" x14ac:dyDescent="0.3">
      <c r="A376" s="9" t="s">
        <v>401</v>
      </c>
      <c r="B376" s="11" t="s">
        <v>122</v>
      </c>
      <c r="C376" s="19">
        <v>0.86101998842592598</v>
      </c>
      <c r="D376" s="5">
        <v>8.0666677063725718</v>
      </c>
      <c r="E376" s="5">
        <v>0.21000000000000005</v>
      </c>
      <c r="F376" s="5" t="s">
        <v>15</v>
      </c>
      <c r="G376" s="5" t="s">
        <v>13</v>
      </c>
      <c r="H376" s="9">
        <v>1</v>
      </c>
      <c r="I376" s="12" t="s">
        <v>237</v>
      </c>
      <c r="J376" t="s">
        <v>17</v>
      </c>
      <c r="K376" s="11" t="s">
        <v>120</v>
      </c>
      <c r="L376" s="9">
        <v>3</v>
      </c>
    </row>
    <row r="377" spans="1:12" x14ac:dyDescent="0.3">
      <c r="A377" s="9" t="s">
        <v>401</v>
      </c>
      <c r="B377" s="11" t="s">
        <v>122</v>
      </c>
      <c r="C377" s="19">
        <v>0.86102982638888892</v>
      </c>
      <c r="D377" s="5">
        <v>7.0073888382672243</v>
      </c>
      <c r="E377" s="5">
        <v>6.0000000000000005E-2</v>
      </c>
      <c r="F377" s="5" t="s">
        <v>8</v>
      </c>
      <c r="G377" s="5" t="s">
        <v>13</v>
      </c>
      <c r="H377" s="9">
        <v>1</v>
      </c>
      <c r="I377" s="12" t="s">
        <v>282</v>
      </c>
      <c r="J377" t="s">
        <v>32</v>
      </c>
      <c r="K377" s="11" t="s">
        <v>120</v>
      </c>
      <c r="L377" s="9">
        <v>4</v>
      </c>
    </row>
    <row r="378" spans="1:12" x14ac:dyDescent="0.3">
      <c r="A378" s="9" t="s">
        <v>401</v>
      </c>
      <c r="B378" s="11" t="s">
        <v>122</v>
      </c>
      <c r="C378" s="19">
        <v>0.86123376157407405</v>
      </c>
      <c r="D378" s="5">
        <v>8.2966658337571353</v>
      </c>
      <c r="E378" s="5">
        <v>6.0000000000000005E-2</v>
      </c>
      <c r="F378" s="5" t="s">
        <v>15</v>
      </c>
      <c r="G378" s="5" t="s">
        <v>9</v>
      </c>
      <c r="H378" s="9">
        <v>1</v>
      </c>
      <c r="I378" s="12" t="s">
        <v>283</v>
      </c>
      <c r="J378" t="s">
        <v>17</v>
      </c>
      <c r="K378" s="11" t="s">
        <v>120</v>
      </c>
      <c r="L378" s="9">
        <v>3</v>
      </c>
    </row>
    <row r="379" spans="1:12" x14ac:dyDescent="0.3">
      <c r="A379" s="9" t="s">
        <v>401</v>
      </c>
      <c r="B379" s="11" t="s">
        <v>122</v>
      </c>
      <c r="C379" s="19">
        <v>0.86757878472222216</v>
      </c>
      <c r="D379" s="5">
        <v>9.2791501430345331</v>
      </c>
      <c r="E379" s="5">
        <v>6.0000000000000005E-2</v>
      </c>
      <c r="F379" s="5" t="s">
        <v>15</v>
      </c>
      <c r="G379" s="5" t="s">
        <v>9</v>
      </c>
      <c r="H379" s="9">
        <v>1</v>
      </c>
      <c r="I379" s="12" t="s">
        <v>284</v>
      </c>
      <c r="J379" t="s">
        <v>129</v>
      </c>
      <c r="K379" s="11" t="s">
        <v>120</v>
      </c>
      <c r="L379" s="9">
        <v>3</v>
      </c>
    </row>
    <row r="380" spans="1:12" x14ac:dyDescent="0.3">
      <c r="A380" s="9" t="s">
        <v>401</v>
      </c>
      <c r="B380" s="11" t="s">
        <v>122</v>
      </c>
      <c r="C380" s="19">
        <v>0.86759070601851851</v>
      </c>
      <c r="D380" s="5">
        <v>6.8198624637016003</v>
      </c>
      <c r="E380" s="5">
        <v>6.0000000000000005E-2</v>
      </c>
      <c r="F380" s="5" t="s">
        <v>8</v>
      </c>
      <c r="G380" s="5" t="s">
        <v>11</v>
      </c>
      <c r="H380" s="9">
        <v>1</v>
      </c>
      <c r="I380" s="12" t="s">
        <v>285</v>
      </c>
      <c r="J380" t="s">
        <v>129</v>
      </c>
      <c r="K380" s="11" t="s">
        <v>120</v>
      </c>
      <c r="L380" s="9">
        <v>3</v>
      </c>
    </row>
    <row r="381" spans="1:12" x14ac:dyDescent="0.3">
      <c r="A381" s="9" t="s">
        <v>401</v>
      </c>
      <c r="B381" s="11" t="s">
        <v>122</v>
      </c>
      <c r="C381" s="19">
        <v>0.87245876157407409</v>
      </c>
      <c r="D381" s="5">
        <v>13.989793679260289</v>
      </c>
      <c r="E381" s="5">
        <v>7.0000000000000007E-2</v>
      </c>
      <c r="F381" s="5" t="s">
        <v>14</v>
      </c>
      <c r="G381" s="5" t="s">
        <v>9</v>
      </c>
      <c r="H381" s="9">
        <v>1</v>
      </c>
      <c r="I381" s="12" t="s">
        <v>286</v>
      </c>
      <c r="J381" t="s">
        <v>129</v>
      </c>
      <c r="K381" s="11" t="s">
        <v>120</v>
      </c>
      <c r="L381" s="9">
        <v>3</v>
      </c>
    </row>
    <row r="382" spans="1:12" x14ac:dyDescent="0.3">
      <c r="A382" s="9" t="s">
        <v>401</v>
      </c>
      <c r="B382" s="11" t="s">
        <v>122</v>
      </c>
      <c r="C382" s="19">
        <v>0.87567218749999998</v>
      </c>
      <c r="D382" s="5">
        <v>10.437233337648452</v>
      </c>
      <c r="E382" s="5">
        <v>0.10999999999999999</v>
      </c>
      <c r="F382" s="5" t="s">
        <v>14</v>
      </c>
      <c r="G382" s="5" t="s">
        <v>11</v>
      </c>
      <c r="H382" s="9">
        <v>1</v>
      </c>
      <c r="I382" s="12" t="s">
        <v>287</v>
      </c>
      <c r="J382" t="s">
        <v>32</v>
      </c>
      <c r="K382" s="11" t="s">
        <v>120</v>
      </c>
      <c r="L382" s="9">
        <v>4</v>
      </c>
    </row>
    <row r="383" spans="1:12" x14ac:dyDescent="0.3">
      <c r="A383" s="9" t="s">
        <v>401</v>
      </c>
      <c r="B383" s="11" t="s">
        <v>122</v>
      </c>
      <c r="C383" s="19">
        <v>0.87929406250000008</v>
      </c>
      <c r="D383" s="5">
        <v>12.418466856233502</v>
      </c>
      <c r="E383" s="5">
        <v>0.08</v>
      </c>
      <c r="F383" s="5" t="s">
        <v>14</v>
      </c>
      <c r="G383" s="5" t="s">
        <v>11</v>
      </c>
      <c r="H383" s="9">
        <v>1</v>
      </c>
      <c r="I383" s="12" t="s">
        <v>288</v>
      </c>
      <c r="J383" t="s">
        <v>129</v>
      </c>
      <c r="K383" s="11" t="s">
        <v>120</v>
      </c>
      <c r="L383" s="9">
        <v>3</v>
      </c>
    </row>
    <row r="384" spans="1:12" x14ac:dyDescent="0.3">
      <c r="A384" s="9" t="s">
        <v>401</v>
      </c>
      <c r="B384" s="11" t="s">
        <v>122</v>
      </c>
      <c r="C384" s="19">
        <v>0.87957484953703702</v>
      </c>
      <c r="D384" s="5">
        <v>11.314394902404116</v>
      </c>
      <c r="E384" s="5">
        <v>6.0000000000000005E-2</v>
      </c>
      <c r="F384" s="5" t="s">
        <v>14</v>
      </c>
      <c r="G384" s="5" t="s">
        <v>11</v>
      </c>
      <c r="H384" s="9">
        <v>1</v>
      </c>
      <c r="I384" s="12" t="s">
        <v>289</v>
      </c>
      <c r="J384" t="s">
        <v>25</v>
      </c>
      <c r="K384" s="11" t="s">
        <v>120</v>
      </c>
      <c r="L384" s="9">
        <v>2</v>
      </c>
    </row>
    <row r="385" spans="1:12" x14ac:dyDescent="0.3">
      <c r="A385" s="9" t="s">
        <v>401</v>
      </c>
      <c r="B385" s="11" t="s">
        <v>122</v>
      </c>
      <c r="C385" s="19">
        <v>0.89569371527777786</v>
      </c>
      <c r="D385" s="5">
        <v>8.417005783237812</v>
      </c>
      <c r="E385" s="5">
        <v>0.04</v>
      </c>
      <c r="F385" s="5" t="s">
        <v>15</v>
      </c>
      <c r="G385" s="5" t="s">
        <v>11</v>
      </c>
      <c r="H385" s="9">
        <v>2</v>
      </c>
      <c r="I385" s="12" t="s">
        <v>97</v>
      </c>
      <c r="J385" t="s">
        <v>129</v>
      </c>
      <c r="K385" s="11" t="s">
        <v>120</v>
      </c>
      <c r="L385" s="9">
        <v>3</v>
      </c>
    </row>
    <row r="386" spans="1:12" x14ac:dyDescent="0.3">
      <c r="A386" s="9" t="s">
        <v>401</v>
      </c>
      <c r="B386" s="11" t="s">
        <v>122</v>
      </c>
      <c r="C386" s="19">
        <v>0.89569695601851851</v>
      </c>
      <c r="D386" s="5">
        <v>6.2129669280516646</v>
      </c>
      <c r="E386" s="5">
        <v>0.09</v>
      </c>
      <c r="F386" s="5" t="s">
        <v>8</v>
      </c>
      <c r="G386" s="5" t="s">
        <v>9</v>
      </c>
      <c r="H386" s="9">
        <v>2</v>
      </c>
      <c r="I386" s="12" t="s">
        <v>97</v>
      </c>
      <c r="J386" t="s">
        <v>25</v>
      </c>
      <c r="K386" s="11" t="s">
        <v>120</v>
      </c>
      <c r="L386" s="9">
        <v>2</v>
      </c>
    </row>
    <row r="387" spans="1:12" x14ac:dyDescent="0.3">
      <c r="A387" s="9" t="s">
        <v>401</v>
      </c>
      <c r="B387" s="11" t="s">
        <v>122</v>
      </c>
      <c r="C387" s="19">
        <v>0.9003543634259259</v>
      </c>
      <c r="D387" s="5">
        <v>7.2099047209420979</v>
      </c>
      <c r="E387" s="5">
        <v>6.0000000000000005E-2</v>
      </c>
      <c r="F387" s="5" t="s">
        <v>8</v>
      </c>
      <c r="G387" s="5" t="s">
        <v>13</v>
      </c>
      <c r="H387" s="9">
        <v>2</v>
      </c>
      <c r="I387" s="12" t="s">
        <v>290</v>
      </c>
      <c r="J387" t="s">
        <v>25</v>
      </c>
      <c r="K387" s="11" t="s">
        <v>120</v>
      </c>
      <c r="L387" s="9">
        <v>2</v>
      </c>
    </row>
    <row r="388" spans="1:12" x14ac:dyDescent="0.3">
      <c r="A388" s="9" t="s">
        <v>401</v>
      </c>
      <c r="B388" s="11" t="s">
        <v>122</v>
      </c>
      <c r="C388" s="19">
        <v>0.90287056712962954</v>
      </c>
      <c r="D388" s="5">
        <v>7.7705986585878035</v>
      </c>
      <c r="E388" s="5">
        <v>7.0000000000000007E-2</v>
      </c>
      <c r="F388" s="5" t="s">
        <v>8</v>
      </c>
      <c r="G388" s="5" t="s">
        <v>9</v>
      </c>
      <c r="H388" s="9">
        <v>2</v>
      </c>
      <c r="I388" s="12" t="s">
        <v>291</v>
      </c>
      <c r="J388" t="s">
        <v>25</v>
      </c>
      <c r="K388" s="11" t="s">
        <v>120</v>
      </c>
      <c r="L388" s="9">
        <v>2</v>
      </c>
    </row>
    <row r="389" spans="1:12" x14ac:dyDescent="0.3">
      <c r="A389" s="9" t="s">
        <v>401</v>
      </c>
      <c r="B389" s="11" t="s">
        <v>122</v>
      </c>
      <c r="C389" s="19">
        <v>0.9079128125</v>
      </c>
      <c r="D389" s="5">
        <v>13.812915416825733</v>
      </c>
      <c r="E389" s="5">
        <v>0.09</v>
      </c>
      <c r="F389" s="5" t="s">
        <v>14</v>
      </c>
      <c r="G389" s="5" t="s">
        <v>9</v>
      </c>
      <c r="H389" s="9">
        <v>2</v>
      </c>
      <c r="I389" s="12" t="s">
        <v>292</v>
      </c>
      <c r="J389" t="s">
        <v>43</v>
      </c>
      <c r="K389" s="11" t="s">
        <v>122</v>
      </c>
      <c r="L389" s="9">
        <v>6</v>
      </c>
    </row>
    <row r="390" spans="1:12" x14ac:dyDescent="0.3">
      <c r="A390" s="9" t="s">
        <v>401</v>
      </c>
      <c r="B390" s="11" t="s">
        <v>122</v>
      </c>
      <c r="C390" s="19">
        <v>0.91070089120370368</v>
      </c>
      <c r="D390" s="5">
        <v>9.985931459593127</v>
      </c>
      <c r="E390" s="5">
        <v>0.11999999999999998</v>
      </c>
      <c r="F390" s="5" t="s">
        <v>15</v>
      </c>
      <c r="G390" s="5" t="s">
        <v>11</v>
      </c>
      <c r="H390" s="9">
        <v>2</v>
      </c>
      <c r="I390" s="12" t="s">
        <v>293</v>
      </c>
      <c r="J390" t="s">
        <v>129</v>
      </c>
      <c r="K390" s="11" t="s">
        <v>120</v>
      </c>
      <c r="L390" s="9">
        <v>3</v>
      </c>
    </row>
    <row r="391" spans="1:12" x14ac:dyDescent="0.3">
      <c r="A391" s="9" t="s">
        <v>401</v>
      </c>
      <c r="B391" s="11" t="s">
        <v>122</v>
      </c>
      <c r="C391" s="19">
        <v>0.91167195601851847</v>
      </c>
      <c r="D391" s="5">
        <v>10.669979102940765</v>
      </c>
      <c r="E391" s="5">
        <v>0.20000000000000004</v>
      </c>
      <c r="F391" s="5" t="s">
        <v>14</v>
      </c>
      <c r="G391" s="5" t="s">
        <v>11</v>
      </c>
      <c r="H391" s="9">
        <v>2</v>
      </c>
      <c r="I391" s="12" t="s">
        <v>294</v>
      </c>
      <c r="J391" t="s">
        <v>129</v>
      </c>
      <c r="K391" s="11" t="s">
        <v>120</v>
      </c>
      <c r="L391" s="9">
        <v>3</v>
      </c>
    </row>
    <row r="392" spans="1:12" x14ac:dyDescent="0.3">
      <c r="A392" s="9" t="s">
        <v>401</v>
      </c>
      <c r="B392" s="11" t="s">
        <v>122</v>
      </c>
      <c r="C392" s="19">
        <v>0.91544510416666669</v>
      </c>
      <c r="D392" s="5">
        <v>12.508867518061335</v>
      </c>
      <c r="E392" s="5">
        <v>7.0000000000000007E-2</v>
      </c>
      <c r="F392" s="5" t="s">
        <v>14</v>
      </c>
      <c r="G392" s="5" t="s">
        <v>9</v>
      </c>
      <c r="H392" s="9">
        <v>2</v>
      </c>
      <c r="I392" s="12" t="s">
        <v>295</v>
      </c>
      <c r="J392" t="s">
        <v>129</v>
      </c>
      <c r="K392" s="11" t="s">
        <v>120</v>
      </c>
      <c r="L392" s="9">
        <v>3</v>
      </c>
    </row>
    <row r="393" spans="1:12" x14ac:dyDescent="0.3">
      <c r="A393" s="9" t="s">
        <v>401</v>
      </c>
      <c r="B393" s="11" t="s">
        <v>122</v>
      </c>
      <c r="C393" s="19">
        <v>0.91544730324074075</v>
      </c>
      <c r="D393" s="5">
        <v>8.7750140144443254</v>
      </c>
      <c r="E393" s="5">
        <v>0.15</v>
      </c>
      <c r="F393" s="5" t="s">
        <v>15</v>
      </c>
      <c r="G393" s="5" t="s">
        <v>9</v>
      </c>
      <c r="H393" s="9">
        <v>2</v>
      </c>
      <c r="I393" s="12" t="s">
        <v>295</v>
      </c>
      <c r="J393" t="s">
        <v>129</v>
      </c>
      <c r="K393" s="11" t="s">
        <v>120</v>
      </c>
      <c r="L393" s="9">
        <v>3</v>
      </c>
    </row>
    <row r="394" spans="1:12" x14ac:dyDescent="0.3">
      <c r="A394" s="9" t="s">
        <v>401</v>
      </c>
      <c r="B394" s="11" t="s">
        <v>122</v>
      </c>
      <c r="C394" s="19">
        <v>0.91554834490740744</v>
      </c>
      <c r="D394" s="5">
        <v>6.0532307534735121</v>
      </c>
      <c r="E394" s="5">
        <v>0.11999999999999998</v>
      </c>
      <c r="F394" s="5" t="s">
        <v>8</v>
      </c>
      <c r="G394" s="5" t="s">
        <v>11</v>
      </c>
      <c r="H394" s="9">
        <v>2</v>
      </c>
      <c r="I394" s="12" t="s">
        <v>296</v>
      </c>
      <c r="J394" t="s">
        <v>129</v>
      </c>
      <c r="K394" s="11" t="s">
        <v>120</v>
      </c>
      <c r="L394" s="9">
        <v>3</v>
      </c>
    </row>
    <row r="395" spans="1:12" x14ac:dyDescent="0.3">
      <c r="A395" s="9" t="s">
        <v>401</v>
      </c>
      <c r="B395" s="11" t="s">
        <v>122</v>
      </c>
      <c r="C395" s="19">
        <v>0.91554984953703711</v>
      </c>
      <c r="D395" s="5">
        <v>10.830976849535277</v>
      </c>
      <c r="E395" s="5">
        <v>7.0000000000000007E-2</v>
      </c>
      <c r="F395" s="5" t="s">
        <v>14</v>
      </c>
      <c r="G395" s="5" t="s">
        <v>13</v>
      </c>
      <c r="H395" s="9">
        <v>2</v>
      </c>
      <c r="I395" s="12" t="s">
        <v>296</v>
      </c>
      <c r="J395" t="s">
        <v>25</v>
      </c>
      <c r="K395" s="11" t="s">
        <v>120</v>
      </c>
      <c r="L395" s="9">
        <v>2</v>
      </c>
    </row>
    <row r="396" spans="1:12" x14ac:dyDescent="0.3">
      <c r="A396" s="9" t="s">
        <v>401</v>
      </c>
      <c r="B396" s="11" t="s">
        <v>122</v>
      </c>
      <c r="C396" s="19">
        <v>0.95105517361111114</v>
      </c>
      <c r="D396" s="5">
        <v>6.0104544329798859</v>
      </c>
      <c r="E396" s="5">
        <v>0.10999999999999999</v>
      </c>
      <c r="F396" s="5" t="s">
        <v>8</v>
      </c>
      <c r="G396" s="5" t="s">
        <v>11</v>
      </c>
      <c r="H396" s="9">
        <v>3</v>
      </c>
      <c r="I396" s="12" t="s">
        <v>297</v>
      </c>
      <c r="J396" t="s">
        <v>129</v>
      </c>
      <c r="K396" s="11" t="s">
        <v>120</v>
      </c>
      <c r="L396" s="9">
        <v>3</v>
      </c>
    </row>
    <row r="397" spans="1:12" x14ac:dyDescent="0.3">
      <c r="A397" s="9" t="s">
        <v>401</v>
      </c>
      <c r="B397" s="11" t="s">
        <v>122</v>
      </c>
      <c r="C397" s="19">
        <v>0.96245366898148144</v>
      </c>
      <c r="D397" s="5">
        <v>7.3699692339199947</v>
      </c>
      <c r="E397" s="5">
        <v>0.03</v>
      </c>
      <c r="F397" s="5" t="s">
        <v>8</v>
      </c>
      <c r="G397" s="5" t="s">
        <v>9</v>
      </c>
      <c r="H397" s="12" t="s">
        <v>10</v>
      </c>
      <c r="I397" s="12" t="s">
        <v>10</v>
      </c>
      <c r="J397" t="s">
        <v>41</v>
      </c>
      <c r="K397" s="11" t="s">
        <v>119</v>
      </c>
      <c r="L397" s="9">
        <v>11</v>
      </c>
    </row>
    <row r="398" spans="1:12" x14ac:dyDescent="0.3">
      <c r="A398" s="9" t="s">
        <v>406</v>
      </c>
      <c r="B398" s="11" t="s">
        <v>122</v>
      </c>
      <c r="C398" s="19">
        <v>0.83472107638888882</v>
      </c>
      <c r="D398" s="5">
        <v>12.854874029955601</v>
      </c>
      <c r="E398" s="5">
        <v>0.04</v>
      </c>
      <c r="F398" s="5" t="s">
        <v>14</v>
      </c>
      <c r="G398" s="5" t="s">
        <v>9</v>
      </c>
      <c r="H398" s="11" t="s">
        <v>10</v>
      </c>
      <c r="I398" s="11" t="s">
        <v>10</v>
      </c>
      <c r="J398" t="s">
        <v>41</v>
      </c>
      <c r="K398" s="11" t="s">
        <v>119</v>
      </c>
      <c r="L398" s="9">
        <v>11</v>
      </c>
    </row>
    <row r="399" spans="1:12" x14ac:dyDescent="0.3">
      <c r="A399" s="9" t="s">
        <v>406</v>
      </c>
      <c r="B399" s="11" t="s">
        <v>122</v>
      </c>
      <c r="C399" s="19">
        <v>0.84066436342592588</v>
      </c>
      <c r="D399" s="5">
        <v>18.943226789438746</v>
      </c>
      <c r="E399" s="5">
        <v>0.05</v>
      </c>
      <c r="F399" s="5" t="s">
        <v>14</v>
      </c>
      <c r="G399" s="5" t="s">
        <v>13</v>
      </c>
      <c r="H399" s="11" t="s">
        <v>10</v>
      </c>
      <c r="I399" s="11" t="s">
        <v>10</v>
      </c>
      <c r="J399" t="s">
        <v>41</v>
      </c>
      <c r="K399" s="11" t="s">
        <v>119</v>
      </c>
      <c r="L399" s="9">
        <v>11</v>
      </c>
    </row>
    <row r="400" spans="1:12" x14ac:dyDescent="0.3">
      <c r="A400" s="9" t="s">
        <v>406</v>
      </c>
      <c r="B400" s="11" t="s">
        <v>122</v>
      </c>
      <c r="C400" s="19">
        <v>0.84373056712962957</v>
      </c>
      <c r="D400" s="5">
        <v>13.135121884187797</v>
      </c>
      <c r="E400" s="5">
        <v>0.03</v>
      </c>
      <c r="F400" s="5" t="s">
        <v>14</v>
      </c>
      <c r="G400" s="5" t="s">
        <v>9</v>
      </c>
      <c r="H400" s="11" t="s">
        <v>10</v>
      </c>
      <c r="I400" s="11" t="s">
        <v>10</v>
      </c>
      <c r="J400" t="s">
        <v>41</v>
      </c>
      <c r="K400" s="11" t="s">
        <v>119</v>
      </c>
      <c r="L400" s="9">
        <v>11</v>
      </c>
    </row>
    <row r="401" spans="1:12" x14ac:dyDescent="0.3">
      <c r="A401" s="9" t="s">
        <v>406</v>
      </c>
      <c r="B401" s="11" t="s">
        <v>122</v>
      </c>
      <c r="C401" s="19">
        <v>0.86163612268518519</v>
      </c>
      <c r="D401" s="5">
        <v>6.8357436679329622</v>
      </c>
      <c r="E401" s="5">
        <v>0.12999999999999998</v>
      </c>
      <c r="F401" s="5" t="s">
        <v>8</v>
      </c>
      <c r="G401" s="5" t="s">
        <v>9</v>
      </c>
      <c r="H401" s="9">
        <v>1</v>
      </c>
      <c r="I401" s="12" t="s">
        <v>258</v>
      </c>
      <c r="J401" t="s">
        <v>17</v>
      </c>
      <c r="K401" s="11" t="s">
        <v>120</v>
      </c>
      <c r="L401" s="9">
        <v>3</v>
      </c>
    </row>
    <row r="402" spans="1:12" x14ac:dyDescent="0.3">
      <c r="A402" s="9" t="s">
        <v>406</v>
      </c>
      <c r="B402" s="11" t="s">
        <v>122</v>
      </c>
      <c r="C402" s="19">
        <v>0.8648250115740741</v>
      </c>
      <c r="D402" s="5">
        <v>9.073441101925221</v>
      </c>
      <c r="E402" s="5">
        <v>0.23000000000000007</v>
      </c>
      <c r="F402" s="5" t="s">
        <v>15</v>
      </c>
      <c r="G402" s="5" t="s">
        <v>13</v>
      </c>
      <c r="H402" s="9">
        <v>1</v>
      </c>
      <c r="I402" s="12" t="s">
        <v>298</v>
      </c>
      <c r="J402" t="s">
        <v>25</v>
      </c>
      <c r="K402" s="11" t="s">
        <v>120</v>
      </c>
      <c r="L402" s="9">
        <v>2</v>
      </c>
    </row>
    <row r="403" spans="1:12" x14ac:dyDescent="0.3">
      <c r="A403" s="9" t="s">
        <v>406</v>
      </c>
      <c r="B403" s="11" t="s">
        <v>122</v>
      </c>
      <c r="C403" s="19">
        <v>0.8649339236111111</v>
      </c>
      <c r="D403" s="5">
        <v>8.2741791698526583</v>
      </c>
      <c r="E403" s="5">
        <v>0.05</v>
      </c>
      <c r="F403" s="5" t="s">
        <v>15</v>
      </c>
      <c r="G403" s="5" t="s">
        <v>11</v>
      </c>
      <c r="H403" s="9">
        <v>1</v>
      </c>
      <c r="I403" s="12" t="s">
        <v>299</v>
      </c>
      <c r="J403" t="s">
        <v>25</v>
      </c>
      <c r="K403" s="11" t="s">
        <v>120</v>
      </c>
      <c r="L403" s="9">
        <v>2</v>
      </c>
    </row>
    <row r="404" spans="1:12" x14ac:dyDescent="0.3">
      <c r="A404" s="9" t="s">
        <v>406</v>
      </c>
      <c r="B404" s="11" t="s">
        <v>122</v>
      </c>
      <c r="C404" s="19">
        <v>0.87924538194444446</v>
      </c>
      <c r="D404" s="5">
        <v>7.7208049358599311</v>
      </c>
      <c r="E404" s="5">
        <v>0.08</v>
      </c>
      <c r="F404" s="5" t="s">
        <v>8</v>
      </c>
      <c r="G404" s="5" t="s">
        <v>13</v>
      </c>
      <c r="H404" s="9">
        <v>1</v>
      </c>
      <c r="I404" s="12" t="s">
        <v>300</v>
      </c>
      <c r="J404" t="s">
        <v>17</v>
      </c>
      <c r="K404" s="11" t="s">
        <v>120</v>
      </c>
      <c r="L404" s="9">
        <v>3</v>
      </c>
    </row>
    <row r="405" spans="1:12" x14ac:dyDescent="0.3">
      <c r="A405" s="9" t="s">
        <v>406</v>
      </c>
      <c r="B405" s="11" t="s">
        <v>122</v>
      </c>
      <c r="C405" s="19">
        <v>0.87924607638888885</v>
      </c>
      <c r="D405" s="5">
        <v>8.9044947964609609</v>
      </c>
      <c r="E405" s="5">
        <v>0.05</v>
      </c>
      <c r="F405" s="5" t="s">
        <v>15</v>
      </c>
      <c r="G405" s="5" t="s">
        <v>9</v>
      </c>
      <c r="H405" s="9">
        <v>1</v>
      </c>
      <c r="I405" s="12" t="s">
        <v>300</v>
      </c>
      <c r="J405" t="s">
        <v>29</v>
      </c>
      <c r="K405" s="11" t="s">
        <v>120</v>
      </c>
      <c r="L405" s="9">
        <v>1</v>
      </c>
    </row>
    <row r="406" spans="1:12" x14ac:dyDescent="0.3">
      <c r="A406" s="9" t="s">
        <v>406</v>
      </c>
      <c r="B406" s="11" t="s">
        <v>122</v>
      </c>
      <c r="C406" s="19">
        <v>0.87941366898148154</v>
      </c>
      <c r="D406" s="5">
        <v>7.9009509176311239</v>
      </c>
      <c r="E406" s="5">
        <v>0.10999999999999999</v>
      </c>
      <c r="F406" s="5" t="s">
        <v>8</v>
      </c>
      <c r="G406" s="5" t="s">
        <v>11</v>
      </c>
      <c r="H406" s="9">
        <v>1</v>
      </c>
      <c r="I406" s="12" t="s">
        <v>301</v>
      </c>
      <c r="J406" t="s">
        <v>17</v>
      </c>
      <c r="K406" s="11" t="s">
        <v>120</v>
      </c>
      <c r="L406" s="9">
        <v>3</v>
      </c>
    </row>
    <row r="407" spans="1:12" x14ac:dyDescent="0.3">
      <c r="A407" s="9" t="s">
        <v>406</v>
      </c>
      <c r="B407" s="11" t="s">
        <v>122</v>
      </c>
      <c r="C407" s="19">
        <v>0.87941609953703703</v>
      </c>
      <c r="D407" s="5">
        <v>8.8522000532710798</v>
      </c>
      <c r="E407" s="5">
        <v>0.10999999999999999</v>
      </c>
      <c r="F407" s="5" t="s">
        <v>15</v>
      </c>
      <c r="G407" s="5" t="s">
        <v>9</v>
      </c>
      <c r="H407" s="9">
        <v>1</v>
      </c>
      <c r="I407" s="12" t="s">
        <v>301</v>
      </c>
      <c r="J407" t="s">
        <v>25</v>
      </c>
      <c r="K407" s="11" t="s">
        <v>120</v>
      </c>
      <c r="L407" s="9">
        <v>2</v>
      </c>
    </row>
    <row r="408" spans="1:12" x14ac:dyDescent="0.3">
      <c r="A408" s="9" t="s">
        <v>406</v>
      </c>
      <c r="B408" s="11" t="s">
        <v>122</v>
      </c>
      <c r="C408" s="19">
        <v>0.88026644675925925</v>
      </c>
      <c r="D408" s="5">
        <v>6.7154274754452423</v>
      </c>
      <c r="E408" s="5">
        <v>0.10999999999999999</v>
      </c>
      <c r="F408" s="5" t="s">
        <v>8</v>
      </c>
      <c r="G408" s="5" t="s">
        <v>13</v>
      </c>
      <c r="H408" s="9">
        <v>1</v>
      </c>
      <c r="I408" s="12" t="s">
        <v>302</v>
      </c>
      <c r="J408" t="s">
        <v>17</v>
      </c>
      <c r="K408" s="11" t="s">
        <v>120</v>
      </c>
      <c r="L408" s="9">
        <v>3</v>
      </c>
    </row>
    <row r="409" spans="1:12" x14ac:dyDescent="0.3">
      <c r="A409" s="9" t="s">
        <v>406</v>
      </c>
      <c r="B409" s="11" t="s">
        <v>122</v>
      </c>
      <c r="C409" s="19">
        <v>0.88027119212962956</v>
      </c>
      <c r="D409" s="5">
        <v>6.2921333489985205</v>
      </c>
      <c r="E409" s="5">
        <v>7.0000000000000007E-2</v>
      </c>
      <c r="F409" s="5" t="s">
        <v>8</v>
      </c>
      <c r="G409" s="5" t="s">
        <v>9</v>
      </c>
      <c r="H409" s="9">
        <v>1</v>
      </c>
      <c r="I409" s="12" t="s">
        <v>302</v>
      </c>
      <c r="J409" t="s">
        <v>17</v>
      </c>
      <c r="K409" s="11" t="s">
        <v>120</v>
      </c>
      <c r="L409" s="9">
        <v>3</v>
      </c>
    </row>
    <row r="410" spans="1:12" x14ac:dyDescent="0.3">
      <c r="A410" s="9" t="s">
        <v>406</v>
      </c>
      <c r="B410" s="11" t="s">
        <v>122</v>
      </c>
      <c r="C410" s="19">
        <v>0.90962385416666669</v>
      </c>
      <c r="D410" s="5">
        <v>6.735133734301697</v>
      </c>
      <c r="E410" s="5">
        <v>6.0000000000000005E-2</v>
      </c>
      <c r="F410" s="5" t="s">
        <v>8</v>
      </c>
      <c r="G410" s="5" t="s">
        <v>13</v>
      </c>
      <c r="H410" s="9">
        <v>2</v>
      </c>
      <c r="I410" s="12" t="s">
        <v>303</v>
      </c>
      <c r="J410" t="s">
        <v>391</v>
      </c>
      <c r="K410" s="11" t="s">
        <v>122</v>
      </c>
      <c r="L410" s="9">
        <v>5</v>
      </c>
    </row>
    <row r="411" spans="1:12" x14ac:dyDescent="0.3">
      <c r="A411" s="9" t="s">
        <v>406</v>
      </c>
      <c r="B411" s="11" t="s">
        <v>122</v>
      </c>
      <c r="C411" s="19">
        <v>0.93043369212962956</v>
      </c>
      <c r="D411" s="5">
        <v>6.2078130571508856</v>
      </c>
      <c r="E411" s="5">
        <v>0.11999999999999998</v>
      </c>
      <c r="F411" s="5" t="s">
        <v>8</v>
      </c>
      <c r="G411" s="5" t="s">
        <v>12</v>
      </c>
      <c r="H411" s="9">
        <v>3</v>
      </c>
      <c r="I411" s="12" t="s">
        <v>304</v>
      </c>
      <c r="J411" t="s">
        <v>29</v>
      </c>
      <c r="K411" s="11" t="s">
        <v>120</v>
      </c>
      <c r="L411" s="9">
        <v>1</v>
      </c>
    </row>
    <row r="412" spans="1:12" x14ac:dyDescent="0.3">
      <c r="A412" s="9" t="s">
        <v>406</v>
      </c>
      <c r="B412" s="11" t="s">
        <v>122</v>
      </c>
      <c r="C412" s="19">
        <v>0.94202038194444448</v>
      </c>
      <c r="D412" s="5">
        <v>6.0884871926894624</v>
      </c>
      <c r="E412" s="5">
        <v>0.12999999999999998</v>
      </c>
      <c r="F412" s="5" t="s">
        <v>8</v>
      </c>
      <c r="G412" s="5" t="s">
        <v>11</v>
      </c>
      <c r="H412" s="9">
        <v>3</v>
      </c>
      <c r="I412" s="12" t="s">
        <v>305</v>
      </c>
      <c r="J412" t="s">
        <v>32</v>
      </c>
      <c r="K412" s="11" t="s">
        <v>120</v>
      </c>
      <c r="L412" s="9">
        <v>4</v>
      </c>
    </row>
    <row r="413" spans="1:12" x14ac:dyDescent="0.3">
      <c r="A413" s="9" t="s">
        <v>406</v>
      </c>
      <c r="B413" s="11" t="s">
        <v>122</v>
      </c>
      <c r="C413" s="19">
        <v>0.94847732638888893</v>
      </c>
      <c r="D413" s="5">
        <v>9.3353826144712269</v>
      </c>
      <c r="E413" s="5">
        <v>6.0000000000000005E-2</v>
      </c>
      <c r="F413" s="5" t="s">
        <v>15</v>
      </c>
      <c r="G413" s="5" t="s">
        <v>9</v>
      </c>
      <c r="H413" s="9">
        <v>3</v>
      </c>
      <c r="I413" s="12" t="s">
        <v>306</v>
      </c>
      <c r="J413" t="s">
        <v>17</v>
      </c>
      <c r="K413" s="11" t="s">
        <v>120</v>
      </c>
      <c r="L413" s="9">
        <v>3</v>
      </c>
    </row>
    <row r="414" spans="1:12" x14ac:dyDescent="0.3">
      <c r="A414" s="9" t="s">
        <v>406</v>
      </c>
      <c r="B414" s="11" t="s">
        <v>122</v>
      </c>
      <c r="C414" s="19">
        <v>0.9484784837962964</v>
      </c>
      <c r="D414" s="5">
        <v>9.4308186109128815</v>
      </c>
      <c r="E414" s="5">
        <v>0.10999999999999999</v>
      </c>
      <c r="F414" s="5" t="s">
        <v>15</v>
      </c>
      <c r="G414" s="5" t="s">
        <v>13</v>
      </c>
      <c r="H414" s="9">
        <v>3</v>
      </c>
      <c r="I414" s="12" t="s">
        <v>306</v>
      </c>
      <c r="J414" t="s">
        <v>25</v>
      </c>
      <c r="K414" s="11" t="s">
        <v>120</v>
      </c>
      <c r="L414" s="9">
        <v>2</v>
      </c>
    </row>
    <row r="415" spans="1:12" x14ac:dyDescent="0.3">
      <c r="A415" s="9" t="s">
        <v>406</v>
      </c>
      <c r="B415" s="11" t="s">
        <v>122</v>
      </c>
      <c r="C415" s="19">
        <v>0.94885209490740741</v>
      </c>
      <c r="D415" s="5">
        <v>7.4448277938219123</v>
      </c>
      <c r="E415" s="5">
        <v>0.04</v>
      </c>
      <c r="F415" s="5" t="s">
        <v>8</v>
      </c>
      <c r="G415" s="5" t="s">
        <v>11</v>
      </c>
      <c r="H415" s="9">
        <v>3</v>
      </c>
      <c r="I415" s="12" t="s">
        <v>307</v>
      </c>
      <c r="J415" t="s">
        <v>17</v>
      </c>
      <c r="K415" s="11" t="s">
        <v>120</v>
      </c>
      <c r="L415" s="9">
        <v>3</v>
      </c>
    </row>
    <row r="416" spans="1:12" x14ac:dyDescent="0.3">
      <c r="A416" s="9" t="s">
        <v>406</v>
      </c>
      <c r="B416" s="11" t="s">
        <v>122</v>
      </c>
      <c r="C416" s="19">
        <v>0.94885313657407411</v>
      </c>
      <c r="D416" s="5">
        <v>6.1167928356517631</v>
      </c>
      <c r="E416" s="5">
        <v>0.09</v>
      </c>
      <c r="F416" s="5" t="s">
        <v>8</v>
      </c>
      <c r="G416" s="5" t="s">
        <v>11</v>
      </c>
      <c r="H416" s="9">
        <v>3</v>
      </c>
      <c r="I416" s="12" t="s">
        <v>307</v>
      </c>
      <c r="J416" t="s">
        <v>25</v>
      </c>
      <c r="K416" s="11" t="s">
        <v>120</v>
      </c>
      <c r="L416" s="9">
        <v>2</v>
      </c>
    </row>
    <row r="417" spans="1:12" x14ac:dyDescent="0.3">
      <c r="A417" s="9" t="s">
        <v>406</v>
      </c>
      <c r="B417" s="11" t="s">
        <v>122</v>
      </c>
      <c r="C417" s="19">
        <v>0.95252142361111114</v>
      </c>
      <c r="D417" s="5">
        <v>6.1796307074185002</v>
      </c>
      <c r="E417" s="5">
        <v>7.0000000000000007E-2</v>
      </c>
      <c r="F417" s="5" t="s">
        <v>8</v>
      </c>
      <c r="G417" s="5" t="s">
        <v>9</v>
      </c>
      <c r="H417" s="9">
        <v>3</v>
      </c>
      <c r="I417" s="12" t="s">
        <v>308</v>
      </c>
      <c r="J417" t="s">
        <v>17</v>
      </c>
      <c r="K417" s="11" t="s">
        <v>120</v>
      </c>
      <c r="L417" s="9">
        <v>3</v>
      </c>
    </row>
    <row r="418" spans="1:12" x14ac:dyDescent="0.3">
      <c r="A418" s="9" t="s">
        <v>406</v>
      </c>
      <c r="B418" s="11" t="s">
        <v>122</v>
      </c>
      <c r="C418" s="19">
        <v>0.9525288310185186</v>
      </c>
      <c r="D418" s="5">
        <v>7.3435192766497419</v>
      </c>
      <c r="E418" s="5">
        <v>9.9999999999999992E-2</v>
      </c>
      <c r="F418" s="5" t="s">
        <v>8</v>
      </c>
      <c r="G418" s="5" t="s">
        <v>11</v>
      </c>
      <c r="H418" s="9">
        <v>3</v>
      </c>
      <c r="I418" s="12" t="s">
        <v>308</v>
      </c>
      <c r="J418" t="s">
        <v>25</v>
      </c>
      <c r="K418" s="11" t="s">
        <v>120</v>
      </c>
      <c r="L418" s="9">
        <v>2</v>
      </c>
    </row>
    <row r="419" spans="1:12" x14ac:dyDescent="0.3">
      <c r="A419" s="8" t="s">
        <v>403</v>
      </c>
      <c r="B419" s="11" t="s">
        <v>412</v>
      </c>
      <c r="C419" s="19">
        <v>0.75282467592592583</v>
      </c>
      <c r="D419" s="5">
        <v>9.4488715138003823</v>
      </c>
      <c r="E419" s="5">
        <v>6.0000000000000005E-2</v>
      </c>
      <c r="F419" s="5" t="s">
        <v>15</v>
      </c>
      <c r="G419" s="5" t="s">
        <v>12</v>
      </c>
      <c r="H419" s="9" t="s">
        <v>10</v>
      </c>
      <c r="I419" s="9" t="s">
        <v>10</v>
      </c>
      <c r="J419" t="s">
        <v>41</v>
      </c>
      <c r="K419" s="11" t="s">
        <v>119</v>
      </c>
      <c r="L419" s="9">
        <v>11</v>
      </c>
    </row>
    <row r="420" spans="1:12" x14ac:dyDescent="0.3">
      <c r="A420" s="8" t="s">
        <v>403</v>
      </c>
      <c r="B420" s="11" t="s">
        <v>412</v>
      </c>
      <c r="C420" s="19">
        <v>0.78110708333333334</v>
      </c>
      <c r="D420" s="5">
        <v>6.2169958892125461</v>
      </c>
      <c r="E420" s="5">
        <v>0.01</v>
      </c>
      <c r="F420" s="5" t="s">
        <v>8</v>
      </c>
      <c r="G420" s="5" t="s">
        <v>11</v>
      </c>
      <c r="H420" s="9" t="s">
        <v>10</v>
      </c>
      <c r="I420" s="9" t="s">
        <v>10</v>
      </c>
      <c r="J420" t="s">
        <v>41</v>
      </c>
      <c r="K420" s="11" t="s">
        <v>119</v>
      </c>
      <c r="L420" s="9">
        <v>11</v>
      </c>
    </row>
    <row r="421" spans="1:12" x14ac:dyDescent="0.3">
      <c r="A421" s="8" t="s">
        <v>403</v>
      </c>
      <c r="B421" s="11" t="s">
        <v>412</v>
      </c>
      <c r="C421" s="19">
        <v>0.78217525462962967</v>
      </c>
      <c r="D421" s="5">
        <v>17.467478023555984</v>
      </c>
      <c r="E421" s="5">
        <v>0.09</v>
      </c>
      <c r="F421" s="5" t="s">
        <v>14</v>
      </c>
      <c r="G421" s="5" t="s">
        <v>9</v>
      </c>
      <c r="H421" s="9" t="s">
        <v>10</v>
      </c>
      <c r="I421" s="9" t="s">
        <v>10</v>
      </c>
      <c r="J421" t="s">
        <v>41</v>
      </c>
      <c r="K421" s="11" t="s">
        <v>119</v>
      </c>
      <c r="L421" s="9">
        <v>11</v>
      </c>
    </row>
    <row r="422" spans="1:12" x14ac:dyDescent="0.3">
      <c r="A422" s="8" t="s">
        <v>403</v>
      </c>
      <c r="B422" s="11" t="s">
        <v>412</v>
      </c>
      <c r="C422" s="19">
        <v>0.80844967592592587</v>
      </c>
      <c r="D422" s="5">
        <v>9.2424717200231399</v>
      </c>
      <c r="E422" s="5">
        <v>0.09</v>
      </c>
      <c r="F422" s="5" t="s">
        <v>15</v>
      </c>
      <c r="G422" s="5" t="s">
        <v>45</v>
      </c>
      <c r="H422" s="12" t="s">
        <v>120</v>
      </c>
      <c r="I422" s="12" t="s">
        <v>309</v>
      </c>
      <c r="J422" t="s">
        <v>129</v>
      </c>
      <c r="K422" s="11" t="s">
        <v>120</v>
      </c>
      <c r="L422" s="9">
        <v>3</v>
      </c>
    </row>
    <row r="423" spans="1:12" x14ac:dyDescent="0.3">
      <c r="A423" s="8" t="s">
        <v>403</v>
      </c>
      <c r="B423" s="11" t="s">
        <v>412</v>
      </c>
      <c r="C423" s="19">
        <v>0.82066460648148154</v>
      </c>
      <c r="D423" s="5">
        <v>12.686609685866713</v>
      </c>
      <c r="E423" s="5">
        <v>0.04</v>
      </c>
      <c r="F423" s="5" t="s">
        <v>14</v>
      </c>
      <c r="G423" s="5" t="s">
        <v>9</v>
      </c>
      <c r="H423" s="12" t="s">
        <v>120</v>
      </c>
      <c r="I423" s="12" t="s">
        <v>310</v>
      </c>
      <c r="J423" t="s">
        <v>129</v>
      </c>
      <c r="K423" s="11" t="s">
        <v>120</v>
      </c>
      <c r="L423" s="9">
        <v>3</v>
      </c>
    </row>
    <row r="424" spans="1:12" x14ac:dyDescent="0.3">
      <c r="A424" s="8" t="s">
        <v>403</v>
      </c>
      <c r="B424" s="11" t="s">
        <v>412</v>
      </c>
      <c r="C424" s="19">
        <v>0.82093185185185191</v>
      </c>
      <c r="D424" s="5">
        <v>15.823337002772966</v>
      </c>
      <c r="E424" s="5">
        <v>6.0000000000000005E-2</v>
      </c>
      <c r="F424" s="5" t="s">
        <v>14</v>
      </c>
      <c r="G424" s="5" t="s">
        <v>9</v>
      </c>
      <c r="H424" s="12" t="s">
        <v>120</v>
      </c>
      <c r="I424" s="12" t="s">
        <v>10</v>
      </c>
      <c r="J424" s="13" t="s">
        <v>390</v>
      </c>
      <c r="K424" s="11" t="s">
        <v>123</v>
      </c>
      <c r="L424" s="9">
        <v>12</v>
      </c>
    </row>
    <row r="425" spans="1:12" x14ac:dyDescent="0.3">
      <c r="A425" s="8" t="s">
        <v>403</v>
      </c>
      <c r="B425" s="11" t="s">
        <v>412</v>
      </c>
      <c r="C425" s="19">
        <v>0.82462791666666668</v>
      </c>
      <c r="D425" s="5">
        <v>9.8801718855065204</v>
      </c>
      <c r="E425" s="5">
        <v>6.0000000000000005E-2</v>
      </c>
      <c r="F425" s="5" t="s">
        <v>15</v>
      </c>
      <c r="G425" s="5" t="s">
        <v>13</v>
      </c>
      <c r="H425" s="12" t="s">
        <v>120</v>
      </c>
      <c r="I425" s="9" t="s">
        <v>10</v>
      </c>
      <c r="J425" t="s">
        <v>22</v>
      </c>
      <c r="K425" s="11" t="s">
        <v>119</v>
      </c>
      <c r="L425" s="9">
        <v>9</v>
      </c>
    </row>
    <row r="426" spans="1:12" x14ac:dyDescent="0.3">
      <c r="A426" s="8" t="s">
        <v>403</v>
      </c>
      <c r="B426" s="11" t="s">
        <v>412</v>
      </c>
      <c r="C426" s="19">
        <v>0.82495916666666669</v>
      </c>
      <c r="D426" s="5">
        <v>6.551359228203868</v>
      </c>
      <c r="E426" s="5">
        <v>0.04</v>
      </c>
      <c r="F426" s="5" t="s">
        <v>8</v>
      </c>
      <c r="G426" s="5" t="s">
        <v>9</v>
      </c>
      <c r="H426" s="12" t="s">
        <v>120</v>
      </c>
      <c r="I426" s="12" t="s">
        <v>311</v>
      </c>
      <c r="J426" t="s">
        <v>129</v>
      </c>
      <c r="K426" s="11" t="s">
        <v>120</v>
      </c>
      <c r="L426" s="9">
        <v>3</v>
      </c>
    </row>
    <row r="427" spans="1:12" x14ac:dyDescent="0.3">
      <c r="A427" s="8" t="s">
        <v>403</v>
      </c>
      <c r="B427" s="11" t="s">
        <v>412</v>
      </c>
      <c r="C427" s="19">
        <v>0.85924261574074068</v>
      </c>
      <c r="D427" s="5">
        <v>6.0800414274589265</v>
      </c>
      <c r="E427" s="5">
        <v>0.15</v>
      </c>
      <c r="F427" s="5" t="s">
        <v>8</v>
      </c>
      <c r="G427" s="5" t="s">
        <v>13</v>
      </c>
      <c r="H427" s="12" t="s">
        <v>123</v>
      </c>
      <c r="I427" s="12" t="s">
        <v>312</v>
      </c>
      <c r="J427" t="s">
        <v>129</v>
      </c>
      <c r="K427" s="11" t="s">
        <v>120</v>
      </c>
      <c r="L427" s="9">
        <v>3</v>
      </c>
    </row>
    <row r="428" spans="1:12" x14ac:dyDescent="0.3">
      <c r="A428" s="8" t="s">
        <v>403</v>
      </c>
      <c r="B428" s="11" t="s">
        <v>412</v>
      </c>
      <c r="C428" s="19">
        <v>0.87904759259259269</v>
      </c>
      <c r="D428" s="5">
        <v>12.959224550239615</v>
      </c>
      <c r="E428" s="5">
        <v>7.0000000000000007E-2</v>
      </c>
      <c r="F428" s="5" t="s">
        <v>14</v>
      </c>
      <c r="G428" s="5" t="s">
        <v>9</v>
      </c>
      <c r="H428" s="12" t="s">
        <v>122</v>
      </c>
      <c r="I428" s="12" t="s">
        <v>313</v>
      </c>
      <c r="J428" t="s">
        <v>129</v>
      </c>
      <c r="K428" s="11" t="s">
        <v>120</v>
      </c>
      <c r="L428" s="9">
        <v>3</v>
      </c>
    </row>
    <row r="429" spans="1:12" x14ac:dyDescent="0.3">
      <c r="A429" s="9" t="s">
        <v>402</v>
      </c>
      <c r="B429" s="11" t="s">
        <v>412</v>
      </c>
      <c r="C429" s="19">
        <v>0.76720563657407403</v>
      </c>
      <c r="D429" s="5">
        <v>12.959274955570416</v>
      </c>
      <c r="E429" s="5">
        <v>6.0000000000000005E-2</v>
      </c>
      <c r="F429" s="5" t="s">
        <v>14</v>
      </c>
      <c r="G429" s="5" t="s">
        <v>9</v>
      </c>
      <c r="H429" s="9" t="s">
        <v>201</v>
      </c>
      <c r="I429" s="9" t="s">
        <v>10</v>
      </c>
      <c r="J429" t="s">
        <v>41</v>
      </c>
      <c r="K429" s="11" t="s">
        <v>119</v>
      </c>
      <c r="L429" s="9">
        <v>11</v>
      </c>
    </row>
    <row r="430" spans="1:12" x14ac:dyDescent="0.3">
      <c r="A430" s="9" t="s">
        <v>402</v>
      </c>
      <c r="B430" s="11" t="s">
        <v>412</v>
      </c>
      <c r="C430" s="19">
        <v>0.7672261226851852</v>
      </c>
      <c r="D430" s="5">
        <v>7.0328635690683869</v>
      </c>
      <c r="E430" s="5">
        <v>0.05</v>
      </c>
      <c r="F430" s="5" t="s">
        <v>8</v>
      </c>
      <c r="G430" s="5" t="s">
        <v>9</v>
      </c>
      <c r="H430" s="9" t="s">
        <v>201</v>
      </c>
      <c r="I430" s="9" t="s">
        <v>10</v>
      </c>
      <c r="J430" t="s">
        <v>41</v>
      </c>
      <c r="K430" s="11" t="s">
        <v>119</v>
      </c>
      <c r="L430" s="9">
        <v>11</v>
      </c>
    </row>
    <row r="431" spans="1:12" x14ac:dyDescent="0.3">
      <c r="A431" s="9" t="s">
        <v>402</v>
      </c>
      <c r="B431" s="11" t="s">
        <v>412</v>
      </c>
      <c r="C431" s="19">
        <v>0.76761721064814825</v>
      </c>
      <c r="D431" s="5">
        <v>17.401015081938198</v>
      </c>
      <c r="E431" s="5">
        <v>0.05</v>
      </c>
      <c r="F431" s="5" t="s">
        <v>14</v>
      </c>
      <c r="G431" s="5" t="s">
        <v>12</v>
      </c>
      <c r="H431" s="9" t="s">
        <v>201</v>
      </c>
      <c r="I431" s="9" t="s">
        <v>10</v>
      </c>
      <c r="J431" t="s">
        <v>41</v>
      </c>
      <c r="K431" s="11" t="s">
        <v>119</v>
      </c>
      <c r="L431" s="9">
        <v>11</v>
      </c>
    </row>
    <row r="432" spans="1:12" x14ac:dyDescent="0.3">
      <c r="A432" s="9" t="s">
        <v>402</v>
      </c>
      <c r="B432" s="11" t="s">
        <v>412</v>
      </c>
      <c r="C432" s="19">
        <v>0.78117612268518521</v>
      </c>
      <c r="D432" s="5">
        <v>6.4608988398776175</v>
      </c>
      <c r="E432" s="5">
        <v>0.13999999999999999</v>
      </c>
      <c r="F432" s="5" t="s">
        <v>8</v>
      </c>
      <c r="G432" s="5" t="s">
        <v>9</v>
      </c>
      <c r="H432" s="9" t="s">
        <v>201</v>
      </c>
      <c r="I432" s="9" t="s">
        <v>10</v>
      </c>
      <c r="J432" t="s">
        <v>41</v>
      </c>
      <c r="K432" s="11" t="s">
        <v>119</v>
      </c>
      <c r="L432" s="9">
        <v>11</v>
      </c>
    </row>
    <row r="433" spans="1:12" x14ac:dyDescent="0.3">
      <c r="A433" s="9" t="s">
        <v>402</v>
      </c>
      <c r="B433" s="11" t="s">
        <v>412</v>
      </c>
      <c r="C433" s="19">
        <v>0.80581964120370375</v>
      </c>
      <c r="D433" s="5">
        <v>7.2176116437527202</v>
      </c>
      <c r="E433" s="5">
        <v>0.09</v>
      </c>
      <c r="F433" s="5" t="s">
        <v>8</v>
      </c>
      <c r="G433" s="5" t="s">
        <v>9</v>
      </c>
      <c r="H433" s="9">
        <v>1</v>
      </c>
      <c r="I433" s="17">
        <v>0.24930555555555556</v>
      </c>
      <c r="J433" t="s">
        <v>17</v>
      </c>
      <c r="K433" s="11" t="s">
        <v>120</v>
      </c>
      <c r="L433" s="9">
        <v>3</v>
      </c>
    </row>
    <row r="434" spans="1:12" x14ac:dyDescent="0.3">
      <c r="A434" s="9" t="s">
        <v>402</v>
      </c>
      <c r="B434" s="11" t="s">
        <v>412</v>
      </c>
      <c r="C434" s="19">
        <v>0.80953075231481486</v>
      </c>
      <c r="D434" s="5">
        <v>11.100793180314151</v>
      </c>
      <c r="E434" s="5">
        <v>0.09</v>
      </c>
      <c r="F434" s="5" t="s">
        <v>14</v>
      </c>
      <c r="G434" s="5" t="s">
        <v>13</v>
      </c>
      <c r="H434" s="9">
        <v>1</v>
      </c>
      <c r="I434" s="17">
        <v>0.47222222222222227</v>
      </c>
      <c r="J434" t="s">
        <v>25</v>
      </c>
      <c r="K434" s="11" t="s">
        <v>120</v>
      </c>
      <c r="L434" s="9">
        <v>2</v>
      </c>
    </row>
    <row r="435" spans="1:12" x14ac:dyDescent="0.3">
      <c r="A435" s="9" t="s">
        <v>402</v>
      </c>
      <c r="B435" s="11" t="s">
        <v>412</v>
      </c>
      <c r="C435" s="19">
        <v>0.81672068287037036</v>
      </c>
      <c r="D435" s="5">
        <v>9.4449301926190063</v>
      </c>
      <c r="E435" s="5">
        <v>0.08</v>
      </c>
      <c r="F435" s="5" t="s">
        <v>15</v>
      </c>
      <c r="G435" s="5" t="s">
        <v>13</v>
      </c>
      <c r="H435" s="9">
        <v>1</v>
      </c>
      <c r="I435" s="17">
        <v>0.90347222222222223</v>
      </c>
      <c r="J435" t="s">
        <v>17</v>
      </c>
      <c r="K435" s="11" t="s">
        <v>120</v>
      </c>
      <c r="L435" s="9">
        <v>3</v>
      </c>
    </row>
    <row r="436" spans="1:12" x14ac:dyDescent="0.3">
      <c r="A436" s="9" t="s">
        <v>402</v>
      </c>
      <c r="B436" s="11" t="s">
        <v>412</v>
      </c>
      <c r="C436" s="19">
        <v>0.81904973379629631</v>
      </c>
      <c r="D436" s="5">
        <v>6.404314302846962</v>
      </c>
      <c r="E436" s="5">
        <v>0.23000000000000007</v>
      </c>
      <c r="F436" s="5" t="s">
        <v>8</v>
      </c>
      <c r="G436" s="5" t="s">
        <v>9</v>
      </c>
      <c r="H436" s="9">
        <v>1</v>
      </c>
      <c r="I436" s="12" t="s">
        <v>24</v>
      </c>
      <c r="J436" t="s">
        <v>25</v>
      </c>
      <c r="K436" s="11" t="s">
        <v>120</v>
      </c>
      <c r="L436" s="9">
        <v>2</v>
      </c>
    </row>
    <row r="437" spans="1:12" x14ac:dyDescent="0.3">
      <c r="A437" s="9" t="s">
        <v>402</v>
      </c>
      <c r="B437" s="11" t="s">
        <v>412</v>
      </c>
      <c r="C437" s="19">
        <v>0.81934267361111102</v>
      </c>
      <c r="D437" s="5">
        <v>6.8478158837474297</v>
      </c>
      <c r="E437" s="5">
        <v>7.0000000000000007E-2</v>
      </c>
      <c r="F437" s="5" t="s">
        <v>8</v>
      </c>
      <c r="G437" s="5" t="s">
        <v>9</v>
      </c>
      <c r="H437" s="12" t="s">
        <v>120</v>
      </c>
      <c r="I437" s="12" t="s">
        <v>314</v>
      </c>
      <c r="J437" t="s">
        <v>32</v>
      </c>
      <c r="K437" s="11" t="s">
        <v>120</v>
      </c>
      <c r="L437" s="9">
        <v>4</v>
      </c>
    </row>
    <row r="438" spans="1:12" x14ac:dyDescent="0.3">
      <c r="A438" s="9" t="s">
        <v>402</v>
      </c>
      <c r="B438" s="11" t="s">
        <v>412</v>
      </c>
      <c r="C438" s="19">
        <v>0.84051130787037032</v>
      </c>
      <c r="D438" s="5">
        <v>16.585176500330171</v>
      </c>
      <c r="E438" s="5">
        <v>0.17</v>
      </c>
      <c r="F438" s="5" t="s">
        <v>14</v>
      </c>
      <c r="G438" s="5" t="s">
        <v>9</v>
      </c>
      <c r="H438" s="12" t="s">
        <v>123</v>
      </c>
      <c r="I438" s="12" t="s">
        <v>315</v>
      </c>
      <c r="J438" t="s">
        <v>17</v>
      </c>
      <c r="K438" s="11" t="s">
        <v>120</v>
      </c>
      <c r="L438" s="9">
        <v>3</v>
      </c>
    </row>
    <row r="439" spans="1:12" x14ac:dyDescent="0.3">
      <c r="A439" s="9" t="s">
        <v>402</v>
      </c>
      <c r="B439" s="11" t="s">
        <v>412</v>
      </c>
      <c r="C439" s="19">
        <v>0.84060748842592592</v>
      </c>
      <c r="D439" s="5">
        <v>10.827230285841832</v>
      </c>
      <c r="E439" s="5">
        <v>0.11999999999999998</v>
      </c>
      <c r="F439" s="5" t="s">
        <v>14</v>
      </c>
      <c r="G439" s="5" t="s">
        <v>13</v>
      </c>
      <c r="H439" s="12" t="s">
        <v>123</v>
      </c>
      <c r="I439" s="12" t="s">
        <v>316</v>
      </c>
      <c r="J439" t="s">
        <v>25</v>
      </c>
      <c r="K439" s="11" t="s">
        <v>120</v>
      </c>
      <c r="L439" s="9">
        <v>2</v>
      </c>
    </row>
    <row r="440" spans="1:12" x14ac:dyDescent="0.3">
      <c r="A440" s="9" t="s">
        <v>402</v>
      </c>
      <c r="B440" s="11" t="s">
        <v>412</v>
      </c>
      <c r="C440" s="19">
        <v>0.84091952546296289</v>
      </c>
      <c r="D440" s="5">
        <v>8.4625068599368447</v>
      </c>
      <c r="E440" s="5">
        <v>0.12999999999999998</v>
      </c>
      <c r="F440" s="5" t="s">
        <v>15</v>
      </c>
      <c r="G440" s="5" t="s">
        <v>13</v>
      </c>
      <c r="H440" s="9">
        <v>2</v>
      </c>
      <c r="I440" s="9" t="s">
        <v>10</v>
      </c>
      <c r="J440" t="s">
        <v>22</v>
      </c>
      <c r="K440" s="11" t="s">
        <v>119</v>
      </c>
      <c r="L440" s="9">
        <v>9</v>
      </c>
    </row>
    <row r="441" spans="1:12" x14ac:dyDescent="0.3">
      <c r="A441" s="9" t="s">
        <v>402</v>
      </c>
      <c r="B441" s="11" t="s">
        <v>412</v>
      </c>
      <c r="C441" s="19">
        <v>0.84092253472222223</v>
      </c>
      <c r="D441" s="5">
        <v>6.2800677528051327</v>
      </c>
      <c r="E441" s="5">
        <v>0.15</v>
      </c>
      <c r="F441" s="5" t="s">
        <v>8</v>
      </c>
      <c r="G441" s="5" t="s">
        <v>9</v>
      </c>
      <c r="H441" s="9">
        <v>2</v>
      </c>
      <c r="I441" s="9" t="s">
        <v>10</v>
      </c>
      <c r="J441" t="s">
        <v>22</v>
      </c>
      <c r="K441" s="11" t="s">
        <v>119</v>
      </c>
      <c r="L441" s="9">
        <v>9</v>
      </c>
    </row>
    <row r="442" spans="1:12" x14ac:dyDescent="0.3">
      <c r="A442" s="9" t="s">
        <v>402</v>
      </c>
      <c r="B442" s="11" t="s">
        <v>412</v>
      </c>
      <c r="C442" s="19">
        <v>0.84344695601851849</v>
      </c>
      <c r="D442" s="5">
        <v>15.878201674964068</v>
      </c>
      <c r="E442" s="5">
        <v>9.9999999999999992E-2</v>
      </c>
      <c r="F442" s="5" t="s">
        <v>14</v>
      </c>
      <c r="G442" s="5" t="s">
        <v>12</v>
      </c>
      <c r="H442" s="9">
        <v>2</v>
      </c>
      <c r="I442" s="9" t="s">
        <v>10</v>
      </c>
      <c r="J442" t="s">
        <v>22</v>
      </c>
      <c r="K442" s="11" t="s">
        <v>119</v>
      </c>
      <c r="L442" s="9">
        <v>9</v>
      </c>
    </row>
    <row r="443" spans="1:12" x14ac:dyDescent="0.3">
      <c r="A443" s="9" t="s">
        <v>402</v>
      </c>
      <c r="B443" s="11" t="s">
        <v>412</v>
      </c>
      <c r="C443" s="19">
        <v>0.84439267361111103</v>
      </c>
      <c r="D443" s="5">
        <v>7.8685768331388886</v>
      </c>
      <c r="E443" s="5">
        <v>7.0000000000000007E-2</v>
      </c>
      <c r="F443" s="5" t="s">
        <v>8</v>
      </c>
      <c r="G443" s="5" t="s">
        <v>12</v>
      </c>
      <c r="H443" s="12" t="s">
        <v>123</v>
      </c>
      <c r="I443" s="12" t="s">
        <v>317</v>
      </c>
      <c r="J443" t="s">
        <v>17</v>
      </c>
      <c r="K443" s="11" t="s">
        <v>120</v>
      </c>
      <c r="L443" s="9">
        <v>3</v>
      </c>
    </row>
    <row r="444" spans="1:12" x14ac:dyDescent="0.3">
      <c r="A444" s="9" t="s">
        <v>402</v>
      </c>
      <c r="B444" s="11" t="s">
        <v>412</v>
      </c>
      <c r="C444" s="19">
        <v>0.84439359953703697</v>
      </c>
      <c r="D444" s="5">
        <v>6.6999760595633928</v>
      </c>
      <c r="E444" s="5">
        <v>0.12999999999999998</v>
      </c>
      <c r="F444" s="5" t="s">
        <v>8</v>
      </c>
      <c r="G444" s="5" t="s">
        <v>9</v>
      </c>
      <c r="H444" s="12" t="s">
        <v>123</v>
      </c>
      <c r="I444" s="12" t="s">
        <v>317</v>
      </c>
      <c r="J444" t="s">
        <v>25</v>
      </c>
      <c r="K444" s="11" t="s">
        <v>120</v>
      </c>
      <c r="L444" s="9">
        <v>2</v>
      </c>
    </row>
    <row r="445" spans="1:12" x14ac:dyDescent="0.3">
      <c r="A445" s="9" t="s">
        <v>402</v>
      </c>
      <c r="B445" s="11" t="s">
        <v>412</v>
      </c>
      <c r="C445" s="19">
        <v>0.85213596064814823</v>
      </c>
      <c r="D445" s="5">
        <v>14.346387755514856</v>
      </c>
      <c r="E445" s="5">
        <v>0.17</v>
      </c>
      <c r="F445" s="5" t="s">
        <v>14</v>
      </c>
      <c r="G445" s="5" t="s">
        <v>9</v>
      </c>
      <c r="H445" s="12" t="s">
        <v>123</v>
      </c>
      <c r="I445" s="12" t="s">
        <v>225</v>
      </c>
      <c r="J445" t="s">
        <v>17</v>
      </c>
      <c r="K445" s="11" t="s">
        <v>120</v>
      </c>
      <c r="L445" s="9">
        <v>3</v>
      </c>
    </row>
    <row r="446" spans="1:12" x14ac:dyDescent="0.3">
      <c r="A446" s="9" t="s">
        <v>402</v>
      </c>
      <c r="B446" s="11" t="s">
        <v>412</v>
      </c>
      <c r="C446" s="19">
        <v>0.87358630787037039</v>
      </c>
      <c r="D446" s="5">
        <v>8.710185114024215</v>
      </c>
      <c r="E446" s="5">
        <v>0.09</v>
      </c>
      <c r="F446" s="5" t="s">
        <v>15</v>
      </c>
      <c r="G446" s="5" t="s">
        <v>9</v>
      </c>
      <c r="H446" s="12" t="s">
        <v>122</v>
      </c>
      <c r="I446" s="12" t="s">
        <v>318</v>
      </c>
      <c r="J446" t="s">
        <v>51</v>
      </c>
      <c r="K446" s="11" t="s">
        <v>122</v>
      </c>
      <c r="L446" s="9">
        <v>7</v>
      </c>
    </row>
    <row r="447" spans="1:12" x14ac:dyDescent="0.3">
      <c r="A447" s="9" t="s">
        <v>402</v>
      </c>
      <c r="B447" s="11" t="s">
        <v>412</v>
      </c>
      <c r="C447" s="19">
        <v>0.87645656250000004</v>
      </c>
      <c r="D447" s="5">
        <v>7.7281150690164644</v>
      </c>
      <c r="E447" s="5">
        <v>0.21000000000000005</v>
      </c>
      <c r="F447" s="5" t="s">
        <v>8</v>
      </c>
      <c r="G447" s="5" t="s">
        <v>13</v>
      </c>
      <c r="H447" s="12" t="s">
        <v>122</v>
      </c>
      <c r="I447" s="12" t="s">
        <v>319</v>
      </c>
      <c r="J447" t="s">
        <v>391</v>
      </c>
      <c r="K447" s="11" t="s">
        <v>122</v>
      </c>
      <c r="L447" s="9">
        <v>5</v>
      </c>
    </row>
    <row r="448" spans="1:12" x14ac:dyDescent="0.3">
      <c r="A448" s="9" t="s">
        <v>402</v>
      </c>
      <c r="B448" s="11" t="s">
        <v>412</v>
      </c>
      <c r="C448" s="19">
        <v>0.8772501967592593</v>
      </c>
      <c r="D448" s="5">
        <v>8.0164314488821162</v>
      </c>
      <c r="E448" s="5">
        <v>0.05</v>
      </c>
      <c r="F448" s="5" t="s">
        <v>15</v>
      </c>
      <c r="G448" s="5" t="s">
        <v>12</v>
      </c>
      <c r="H448" s="12" t="s">
        <v>122</v>
      </c>
      <c r="I448" s="9" t="s">
        <v>10</v>
      </c>
      <c r="J448" t="s">
        <v>22</v>
      </c>
      <c r="K448" s="11" t="s">
        <v>119</v>
      </c>
      <c r="L448" s="9">
        <v>9</v>
      </c>
    </row>
    <row r="449" spans="1:12" x14ac:dyDescent="0.3">
      <c r="A449" s="9" t="s">
        <v>402</v>
      </c>
      <c r="B449" s="11" t="s">
        <v>412</v>
      </c>
      <c r="C449" s="19">
        <v>0.88278156249999995</v>
      </c>
      <c r="D449" s="5">
        <v>6.663402210378262</v>
      </c>
      <c r="E449" s="5">
        <v>7.0000000000000007E-2</v>
      </c>
      <c r="F449" s="5" t="s">
        <v>8</v>
      </c>
      <c r="G449" s="5" t="s">
        <v>9</v>
      </c>
      <c r="H449" s="12" t="s">
        <v>122</v>
      </c>
      <c r="I449" s="12" t="s">
        <v>320</v>
      </c>
      <c r="J449" t="s">
        <v>17</v>
      </c>
      <c r="K449" s="11" t="s">
        <v>120</v>
      </c>
      <c r="L449" s="9">
        <v>3</v>
      </c>
    </row>
    <row r="450" spans="1:12" x14ac:dyDescent="0.3">
      <c r="A450" s="9" t="s">
        <v>402</v>
      </c>
      <c r="B450" s="11" t="s">
        <v>412</v>
      </c>
      <c r="C450" s="19">
        <v>0.88483665509259257</v>
      </c>
      <c r="D450" s="5">
        <v>10.863742582032359</v>
      </c>
      <c r="E450" s="5">
        <v>0.03</v>
      </c>
      <c r="F450" s="5" t="s">
        <v>14</v>
      </c>
      <c r="G450" s="5" t="s">
        <v>9</v>
      </c>
      <c r="H450" s="12" t="s">
        <v>122</v>
      </c>
      <c r="I450" s="9" t="s">
        <v>10</v>
      </c>
      <c r="J450" t="s">
        <v>135</v>
      </c>
      <c r="K450" s="11" t="s">
        <v>119</v>
      </c>
      <c r="L450" s="9">
        <v>10</v>
      </c>
    </row>
    <row r="451" spans="1:12" x14ac:dyDescent="0.3">
      <c r="A451" s="9" t="s">
        <v>402</v>
      </c>
      <c r="B451" s="11" t="s">
        <v>412</v>
      </c>
      <c r="C451" s="19">
        <v>0.89425262731481481</v>
      </c>
      <c r="D451" s="5">
        <v>8.7710429629634508</v>
      </c>
      <c r="E451" s="5">
        <v>0.13999999999999999</v>
      </c>
      <c r="F451" s="5" t="s">
        <v>15</v>
      </c>
      <c r="G451" s="5" t="s">
        <v>11</v>
      </c>
      <c r="H451" s="12" t="s">
        <v>122</v>
      </c>
      <c r="I451" s="12" t="s">
        <v>321</v>
      </c>
      <c r="J451" t="s">
        <v>17</v>
      </c>
      <c r="K451" s="11" t="s">
        <v>120</v>
      </c>
      <c r="L451" s="9">
        <v>3</v>
      </c>
    </row>
    <row r="452" spans="1:12" x14ac:dyDescent="0.3">
      <c r="A452" s="9" t="s">
        <v>400</v>
      </c>
      <c r="B452" s="11" t="s">
        <v>412</v>
      </c>
      <c r="C452" s="19">
        <v>0.78247326388888883</v>
      </c>
      <c r="D452" s="5">
        <v>8.3618797845769848</v>
      </c>
      <c r="E452" s="5">
        <v>0.24000000000000007</v>
      </c>
      <c r="F452" s="5" t="s">
        <v>15</v>
      </c>
      <c r="G452" s="5" t="s">
        <v>11</v>
      </c>
      <c r="H452" s="9" t="s">
        <v>10</v>
      </c>
      <c r="I452" s="9" t="s">
        <v>10</v>
      </c>
      <c r="J452" t="s">
        <v>41</v>
      </c>
      <c r="K452" s="11" t="s">
        <v>119</v>
      </c>
      <c r="L452" s="9">
        <v>11</v>
      </c>
    </row>
    <row r="453" spans="1:12" x14ac:dyDescent="0.3">
      <c r="A453" s="9" t="s">
        <v>400</v>
      </c>
      <c r="B453" s="11" t="s">
        <v>412</v>
      </c>
      <c r="C453" s="19">
        <v>0.80415243055555552</v>
      </c>
      <c r="D453" s="5">
        <v>7.9005467158328937</v>
      </c>
      <c r="E453" s="5">
        <v>0.25000000000000006</v>
      </c>
      <c r="F453" s="5" t="s">
        <v>8</v>
      </c>
      <c r="G453" s="5" t="s">
        <v>11</v>
      </c>
      <c r="H453" s="9">
        <v>1</v>
      </c>
      <c r="I453" s="17">
        <v>0.15069444444444444</v>
      </c>
      <c r="J453" t="s">
        <v>51</v>
      </c>
      <c r="K453" s="11" t="s">
        <v>122</v>
      </c>
      <c r="L453" s="9">
        <v>7</v>
      </c>
    </row>
    <row r="454" spans="1:12" x14ac:dyDescent="0.3">
      <c r="A454" s="9" t="s">
        <v>400</v>
      </c>
      <c r="B454" s="11" t="s">
        <v>412</v>
      </c>
      <c r="C454" s="19">
        <v>0.80981967592592585</v>
      </c>
      <c r="D454" s="5">
        <v>6.5142072588574758</v>
      </c>
      <c r="E454" s="5">
        <v>6.0000000000000005E-2</v>
      </c>
      <c r="F454" s="5" t="s">
        <v>8</v>
      </c>
      <c r="G454" s="5" t="s">
        <v>9</v>
      </c>
      <c r="H454" s="9">
        <v>1</v>
      </c>
      <c r="I454" s="17">
        <v>0.4909722222222222</v>
      </c>
      <c r="J454" t="s">
        <v>32</v>
      </c>
      <c r="K454" s="11" t="s">
        <v>120</v>
      </c>
      <c r="L454" s="9">
        <v>4</v>
      </c>
    </row>
    <row r="455" spans="1:12" x14ac:dyDescent="0.3">
      <c r="A455" s="9" t="s">
        <v>400</v>
      </c>
      <c r="B455" s="11" t="s">
        <v>412</v>
      </c>
      <c r="C455" s="19">
        <v>0.8142931712962963</v>
      </c>
      <c r="D455" s="5">
        <v>6.9795025778759374</v>
      </c>
      <c r="E455" s="5">
        <v>0.20000000000000004</v>
      </c>
      <c r="F455" s="5" t="s">
        <v>8</v>
      </c>
      <c r="G455" s="5" t="s">
        <v>13</v>
      </c>
      <c r="H455" s="9">
        <v>1</v>
      </c>
      <c r="I455" s="17">
        <v>0.7583333333333333</v>
      </c>
      <c r="J455" t="s">
        <v>51</v>
      </c>
      <c r="K455" s="11" t="s">
        <v>122</v>
      </c>
      <c r="L455" s="9">
        <v>7</v>
      </c>
    </row>
    <row r="456" spans="1:12" x14ac:dyDescent="0.3">
      <c r="A456" s="9" t="s">
        <v>400</v>
      </c>
      <c r="B456" s="11" t="s">
        <v>412</v>
      </c>
      <c r="C456" s="19">
        <v>0.81488796296296295</v>
      </c>
      <c r="D456" s="5">
        <v>7.2699238450633548</v>
      </c>
      <c r="E456" s="5">
        <v>0.20000000000000004</v>
      </c>
      <c r="F456" s="5" t="s">
        <v>8</v>
      </c>
      <c r="G456" s="5" t="s">
        <v>11</v>
      </c>
      <c r="H456" s="9">
        <v>1</v>
      </c>
      <c r="I456" s="17">
        <v>0.7944444444444444</v>
      </c>
      <c r="J456" t="s">
        <v>51</v>
      </c>
      <c r="K456" s="11" t="s">
        <v>122</v>
      </c>
      <c r="L456" s="9">
        <v>7</v>
      </c>
    </row>
    <row r="457" spans="1:12" x14ac:dyDescent="0.3">
      <c r="A457" s="9" t="s">
        <v>400</v>
      </c>
      <c r="B457" s="11" t="s">
        <v>412</v>
      </c>
      <c r="C457" s="19">
        <v>0.81873796296296297</v>
      </c>
      <c r="D457" s="5">
        <v>6.2923179055705791</v>
      </c>
      <c r="E457" s="5">
        <v>0.02</v>
      </c>
      <c r="F457" s="5" t="s">
        <v>8</v>
      </c>
      <c r="G457" s="5" t="s">
        <v>45</v>
      </c>
      <c r="H457" s="9">
        <v>1</v>
      </c>
      <c r="I457" s="12" t="s">
        <v>322</v>
      </c>
      <c r="J457" t="s">
        <v>391</v>
      </c>
      <c r="K457" s="11" t="s">
        <v>122</v>
      </c>
      <c r="L457" s="9">
        <v>5</v>
      </c>
    </row>
    <row r="458" spans="1:12" x14ac:dyDescent="0.3">
      <c r="A458" s="9" t="s">
        <v>400</v>
      </c>
      <c r="B458" s="11" t="s">
        <v>412</v>
      </c>
      <c r="C458" s="19">
        <v>0.82393564814814813</v>
      </c>
      <c r="D458" s="5">
        <v>6.4515681730429773</v>
      </c>
      <c r="E458" s="5">
        <v>0.22000000000000006</v>
      </c>
      <c r="F458" s="5" t="s">
        <v>8</v>
      </c>
      <c r="G458" s="5" t="s">
        <v>13</v>
      </c>
      <c r="H458" s="9">
        <v>1</v>
      </c>
      <c r="I458" s="12" t="s">
        <v>323</v>
      </c>
      <c r="J458" t="s">
        <v>17</v>
      </c>
      <c r="K458" s="11" t="s">
        <v>120</v>
      </c>
      <c r="L458" s="9">
        <v>3</v>
      </c>
    </row>
    <row r="459" spans="1:12" x14ac:dyDescent="0.3">
      <c r="A459" s="9" t="s">
        <v>400</v>
      </c>
      <c r="B459" s="11" t="s">
        <v>412</v>
      </c>
      <c r="C459" s="19">
        <v>0.84665775462962967</v>
      </c>
      <c r="D459" s="5">
        <v>6.9907970941941482</v>
      </c>
      <c r="E459" s="5">
        <v>0.08</v>
      </c>
      <c r="F459" s="5" t="s">
        <v>8</v>
      </c>
      <c r="G459" s="5" t="s">
        <v>13</v>
      </c>
      <c r="H459" s="9">
        <v>2</v>
      </c>
      <c r="I459" s="12" t="s">
        <v>324</v>
      </c>
      <c r="J459" t="s">
        <v>32</v>
      </c>
      <c r="K459" s="11" t="s">
        <v>120</v>
      </c>
      <c r="L459" s="9">
        <v>4</v>
      </c>
    </row>
    <row r="460" spans="1:12" x14ac:dyDescent="0.3">
      <c r="A460" s="9" t="s">
        <v>400</v>
      </c>
      <c r="B460" s="11" t="s">
        <v>412</v>
      </c>
      <c r="C460" s="19">
        <v>0.85170787037037043</v>
      </c>
      <c r="D460" s="5">
        <v>7.5147119459574521</v>
      </c>
      <c r="E460" s="5">
        <v>0.04</v>
      </c>
      <c r="F460" s="5" t="s">
        <v>8</v>
      </c>
      <c r="G460" s="5" t="s">
        <v>9</v>
      </c>
      <c r="H460" s="9">
        <v>2</v>
      </c>
      <c r="I460" s="12" t="s">
        <v>325</v>
      </c>
      <c r="J460" t="s">
        <v>17</v>
      </c>
      <c r="K460" s="11" t="s">
        <v>120</v>
      </c>
      <c r="L460" s="9">
        <v>3</v>
      </c>
    </row>
    <row r="461" spans="1:12" x14ac:dyDescent="0.3">
      <c r="A461" s="9" t="s">
        <v>400</v>
      </c>
      <c r="B461" s="11" t="s">
        <v>412</v>
      </c>
      <c r="C461" s="19">
        <v>0.88641087962962961</v>
      </c>
      <c r="D461" s="5">
        <v>16.878262468027149</v>
      </c>
      <c r="E461" s="5">
        <v>0.05</v>
      </c>
      <c r="F461" s="5" t="s">
        <v>14</v>
      </c>
      <c r="G461" s="5" t="s">
        <v>13</v>
      </c>
      <c r="H461" s="9">
        <v>3</v>
      </c>
      <c r="I461" s="12" t="s">
        <v>325</v>
      </c>
      <c r="J461" t="s">
        <v>17</v>
      </c>
      <c r="K461" s="11" t="s">
        <v>120</v>
      </c>
      <c r="L461" s="9">
        <v>3</v>
      </c>
    </row>
    <row r="462" spans="1:12" x14ac:dyDescent="0.3">
      <c r="A462" s="9" t="s">
        <v>400</v>
      </c>
      <c r="B462" s="11" t="s">
        <v>412</v>
      </c>
      <c r="C462" s="19">
        <v>0.88641168981481477</v>
      </c>
      <c r="D462" s="5">
        <v>6.0833948930099551</v>
      </c>
      <c r="E462" s="5">
        <v>0.05</v>
      </c>
      <c r="F462" s="5" t="s">
        <v>8</v>
      </c>
      <c r="G462" s="5" t="s">
        <v>9</v>
      </c>
      <c r="H462" s="9">
        <v>3</v>
      </c>
      <c r="I462" s="12" t="s">
        <v>325</v>
      </c>
      <c r="J462" t="s">
        <v>17</v>
      </c>
      <c r="K462" s="11" t="s">
        <v>120</v>
      </c>
      <c r="L462" s="9">
        <v>3</v>
      </c>
    </row>
    <row r="463" spans="1:12" x14ac:dyDescent="0.3">
      <c r="A463" s="9" t="s">
        <v>400</v>
      </c>
      <c r="B463" s="11" t="s">
        <v>412</v>
      </c>
      <c r="C463" s="19">
        <v>0.88641365740740741</v>
      </c>
      <c r="D463" s="5">
        <v>9.8033946502526419</v>
      </c>
      <c r="E463" s="5">
        <v>0.09</v>
      </c>
      <c r="F463" s="5" t="s">
        <v>15</v>
      </c>
      <c r="G463" s="5" t="s">
        <v>45</v>
      </c>
      <c r="H463" s="9">
        <v>3</v>
      </c>
      <c r="I463" s="12" t="s">
        <v>325</v>
      </c>
      <c r="J463" t="s">
        <v>25</v>
      </c>
      <c r="K463" s="11" t="s">
        <v>120</v>
      </c>
      <c r="L463" s="9">
        <v>2</v>
      </c>
    </row>
    <row r="464" spans="1:12" x14ac:dyDescent="0.3">
      <c r="A464" s="9" t="s">
        <v>400</v>
      </c>
      <c r="B464" s="11" t="s">
        <v>412</v>
      </c>
      <c r="C464" s="19">
        <v>0.88650081018518523</v>
      </c>
      <c r="D464" s="5">
        <v>9.147601766955372</v>
      </c>
      <c r="E464" s="5">
        <v>0.16</v>
      </c>
      <c r="F464" s="5" t="s">
        <v>15</v>
      </c>
      <c r="G464" s="5" t="s">
        <v>9</v>
      </c>
      <c r="H464" s="9">
        <v>3</v>
      </c>
      <c r="I464" s="12" t="s">
        <v>326</v>
      </c>
      <c r="J464" t="s">
        <v>17</v>
      </c>
      <c r="K464" s="11" t="s">
        <v>120</v>
      </c>
      <c r="L464" s="9">
        <v>3</v>
      </c>
    </row>
    <row r="465" spans="1:12" x14ac:dyDescent="0.3">
      <c r="A465" s="9" t="s">
        <v>400</v>
      </c>
      <c r="B465" s="11" t="s">
        <v>412</v>
      </c>
      <c r="C465" s="19">
        <v>0.8866194444444444</v>
      </c>
      <c r="D465" s="5">
        <v>12.221886519214086</v>
      </c>
      <c r="E465" s="5">
        <v>6.0000000000000005E-2</v>
      </c>
      <c r="F465" s="5" t="s">
        <v>14</v>
      </c>
      <c r="G465" s="5" t="s">
        <v>45</v>
      </c>
      <c r="H465" s="9">
        <v>3</v>
      </c>
      <c r="I465" s="12" t="s">
        <v>327</v>
      </c>
      <c r="J465" t="s">
        <v>394</v>
      </c>
      <c r="K465" s="11" t="s">
        <v>122</v>
      </c>
      <c r="L465" s="9">
        <v>8</v>
      </c>
    </row>
    <row r="466" spans="1:12" x14ac:dyDescent="0.3">
      <c r="A466" s="9" t="s">
        <v>400</v>
      </c>
      <c r="B466" s="11" t="s">
        <v>412</v>
      </c>
      <c r="C466" s="19">
        <v>0.89018368055555563</v>
      </c>
      <c r="D466" s="5">
        <v>8.8607475173932624</v>
      </c>
      <c r="E466" s="5">
        <v>7.0000000000000007E-2</v>
      </c>
      <c r="F466" s="5" t="s">
        <v>15</v>
      </c>
      <c r="G466" s="5" t="s">
        <v>13</v>
      </c>
      <c r="H466" s="9">
        <v>3</v>
      </c>
      <c r="I466" s="12" t="s">
        <v>328</v>
      </c>
      <c r="J466" t="s">
        <v>17</v>
      </c>
      <c r="K466" s="11" t="s">
        <v>120</v>
      </c>
      <c r="L466" s="9">
        <v>3</v>
      </c>
    </row>
    <row r="467" spans="1:12" x14ac:dyDescent="0.3">
      <c r="A467" s="9" t="s">
        <v>400</v>
      </c>
      <c r="B467" s="11" t="s">
        <v>412</v>
      </c>
      <c r="C467" s="19">
        <v>0.89337592592592596</v>
      </c>
      <c r="D467" s="5">
        <v>7.3707077970915353</v>
      </c>
      <c r="E467" s="5">
        <v>0.09</v>
      </c>
      <c r="F467" s="5" t="s">
        <v>8</v>
      </c>
      <c r="G467" s="5" t="s">
        <v>13</v>
      </c>
      <c r="H467" s="9">
        <v>3</v>
      </c>
      <c r="I467" s="12" t="s">
        <v>329</v>
      </c>
      <c r="J467" t="s">
        <v>17</v>
      </c>
      <c r="K467" s="11" t="s">
        <v>120</v>
      </c>
      <c r="L467" s="9">
        <v>3</v>
      </c>
    </row>
    <row r="468" spans="1:12" x14ac:dyDescent="0.3">
      <c r="A468" s="9" t="s">
        <v>400</v>
      </c>
      <c r="B468" s="11" t="s">
        <v>412</v>
      </c>
      <c r="C468" s="19">
        <v>0.89742152777777773</v>
      </c>
      <c r="D468" s="5">
        <v>13.015533892781848</v>
      </c>
      <c r="E468" s="5">
        <v>6.0000000000000005E-2</v>
      </c>
      <c r="F468" s="5" t="s">
        <v>14</v>
      </c>
      <c r="G468" s="5" t="s">
        <v>45</v>
      </c>
      <c r="H468" s="9" t="s">
        <v>10</v>
      </c>
      <c r="I468" s="9" t="s">
        <v>10</v>
      </c>
      <c r="J468" t="s">
        <v>41</v>
      </c>
      <c r="K468" s="11" t="s">
        <v>119</v>
      </c>
      <c r="L468" s="9">
        <v>11</v>
      </c>
    </row>
    <row r="469" spans="1:12" x14ac:dyDescent="0.3">
      <c r="A469" s="9" t="s">
        <v>399</v>
      </c>
      <c r="B469" s="11" t="s">
        <v>412</v>
      </c>
      <c r="C469" s="19">
        <v>0.7705259143518518</v>
      </c>
      <c r="D469" s="5">
        <v>10.70976589373554</v>
      </c>
      <c r="E469" s="5">
        <v>0.03</v>
      </c>
      <c r="F469" s="5" t="s">
        <v>14</v>
      </c>
      <c r="G469" s="5" t="s">
        <v>12</v>
      </c>
      <c r="H469" s="9" t="s">
        <v>10</v>
      </c>
      <c r="I469" s="9" t="s">
        <v>10</v>
      </c>
      <c r="J469" t="s">
        <v>41</v>
      </c>
      <c r="K469" s="11" t="s">
        <v>119</v>
      </c>
      <c r="L469" s="9">
        <v>11</v>
      </c>
    </row>
    <row r="470" spans="1:12" x14ac:dyDescent="0.3">
      <c r="A470" s="9" t="s">
        <v>399</v>
      </c>
      <c r="B470" s="11" t="s">
        <v>412</v>
      </c>
      <c r="C470" s="19">
        <v>0.78225959490740749</v>
      </c>
      <c r="D470" s="5">
        <v>14.301798588987106</v>
      </c>
      <c r="E470" s="5">
        <v>0.03</v>
      </c>
      <c r="F470" s="5" t="s">
        <v>14</v>
      </c>
      <c r="G470" s="5" t="s">
        <v>11</v>
      </c>
      <c r="H470" s="9" t="s">
        <v>10</v>
      </c>
      <c r="I470" s="9" t="s">
        <v>10</v>
      </c>
      <c r="J470" t="s">
        <v>41</v>
      </c>
      <c r="K470" s="11" t="s">
        <v>119</v>
      </c>
      <c r="L470" s="9">
        <v>11</v>
      </c>
    </row>
    <row r="471" spans="1:12" x14ac:dyDescent="0.3">
      <c r="A471" s="9" t="s">
        <v>399</v>
      </c>
      <c r="B471" s="11" t="s">
        <v>412</v>
      </c>
      <c r="C471" s="19">
        <v>0.80083621527777771</v>
      </c>
      <c r="D471" s="5">
        <v>7.4159342438006872</v>
      </c>
      <c r="E471" s="5">
        <v>0.03</v>
      </c>
      <c r="F471" s="5" t="s">
        <v>8</v>
      </c>
      <c r="G471" s="5" t="s">
        <v>12</v>
      </c>
      <c r="H471" s="9" t="s">
        <v>10</v>
      </c>
      <c r="I471" s="9" t="s">
        <v>10</v>
      </c>
      <c r="J471" t="s">
        <v>41</v>
      </c>
      <c r="K471" s="11" t="s">
        <v>119</v>
      </c>
      <c r="L471" s="9">
        <v>11</v>
      </c>
    </row>
    <row r="472" spans="1:12" x14ac:dyDescent="0.3">
      <c r="A472" s="9" t="s">
        <v>399</v>
      </c>
      <c r="B472" s="11" t="s">
        <v>412</v>
      </c>
      <c r="C472" s="19">
        <v>0.80258158564814808</v>
      </c>
      <c r="D472" s="5">
        <v>6.261549062440074</v>
      </c>
      <c r="E472" s="5">
        <v>0.03</v>
      </c>
      <c r="F472" s="5" t="s">
        <v>8</v>
      </c>
      <c r="G472" s="5" t="s">
        <v>12</v>
      </c>
      <c r="H472" s="12" t="s">
        <v>120</v>
      </c>
      <c r="I472" s="9" t="s">
        <v>10</v>
      </c>
      <c r="J472" t="s">
        <v>22</v>
      </c>
      <c r="K472" s="11" t="s">
        <v>119</v>
      </c>
      <c r="L472" s="9">
        <v>9</v>
      </c>
    </row>
    <row r="473" spans="1:12" x14ac:dyDescent="0.3">
      <c r="A473" s="9" t="s">
        <v>399</v>
      </c>
      <c r="B473" s="11" t="s">
        <v>412</v>
      </c>
      <c r="C473" s="19">
        <v>0.80678945601851848</v>
      </c>
      <c r="D473" s="5">
        <v>8.7774453962821539</v>
      </c>
      <c r="E473" s="5">
        <v>6.0000000000000005E-2</v>
      </c>
      <c r="F473" s="5" t="s">
        <v>15</v>
      </c>
      <c r="G473" s="5" t="s">
        <v>13</v>
      </c>
      <c r="H473" s="12" t="s">
        <v>120</v>
      </c>
      <c r="I473" s="12" t="s">
        <v>330</v>
      </c>
      <c r="J473" t="s">
        <v>25</v>
      </c>
      <c r="K473" s="11" t="s">
        <v>120</v>
      </c>
      <c r="L473" s="9">
        <v>2</v>
      </c>
    </row>
    <row r="474" spans="1:12" x14ac:dyDescent="0.3">
      <c r="A474" s="9" t="s">
        <v>399</v>
      </c>
      <c r="B474" s="11" t="s">
        <v>412</v>
      </c>
      <c r="C474" s="19">
        <v>0.81011642361111114</v>
      </c>
      <c r="D474" s="5">
        <v>11.840529631965463</v>
      </c>
      <c r="E474" s="5">
        <v>0.21000000000000005</v>
      </c>
      <c r="F474" s="5" t="s">
        <v>14</v>
      </c>
      <c r="G474" s="5" t="s">
        <v>9</v>
      </c>
      <c r="H474" s="12" t="s">
        <v>120</v>
      </c>
      <c r="I474" s="12" t="s">
        <v>331</v>
      </c>
      <c r="J474" t="s">
        <v>25</v>
      </c>
      <c r="K474" s="11" t="s">
        <v>120</v>
      </c>
      <c r="L474" s="9">
        <v>2</v>
      </c>
    </row>
    <row r="475" spans="1:12" x14ac:dyDescent="0.3">
      <c r="A475" s="9" t="s">
        <v>399</v>
      </c>
      <c r="B475" s="11" t="s">
        <v>412</v>
      </c>
      <c r="C475" s="19">
        <v>0.8204871412037037</v>
      </c>
      <c r="D475" s="5">
        <v>6.1993893658341541</v>
      </c>
      <c r="E475" s="5">
        <v>0.04</v>
      </c>
      <c r="F475" s="5" t="s">
        <v>8</v>
      </c>
      <c r="G475" s="5" t="s">
        <v>13</v>
      </c>
      <c r="H475" s="12" t="s">
        <v>120</v>
      </c>
      <c r="I475" s="12" t="s">
        <v>332</v>
      </c>
      <c r="J475" t="s">
        <v>32</v>
      </c>
      <c r="K475" s="11" t="s">
        <v>120</v>
      </c>
      <c r="L475" s="9">
        <v>4</v>
      </c>
    </row>
    <row r="476" spans="1:12" x14ac:dyDescent="0.3">
      <c r="A476" s="9" t="s">
        <v>399</v>
      </c>
      <c r="B476" s="11" t="s">
        <v>412</v>
      </c>
      <c r="C476" s="19">
        <v>0.82060160879629629</v>
      </c>
      <c r="D476" s="5">
        <v>6.35557871101628</v>
      </c>
      <c r="E476" s="5">
        <v>0.05</v>
      </c>
      <c r="F476" s="5" t="s">
        <v>8</v>
      </c>
      <c r="G476" s="5" t="s">
        <v>12</v>
      </c>
      <c r="H476" s="12" t="s">
        <v>120</v>
      </c>
      <c r="I476" s="12" t="s">
        <v>269</v>
      </c>
      <c r="J476" t="s">
        <v>17</v>
      </c>
      <c r="K476" s="11" t="s">
        <v>120</v>
      </c>
      <c r="L476" s="9">
        <v>3</v>
      </c>
    </row>
    <row r="477" spans="1:12" x14ac:dyDescent="0.3">
      <c r="A477" s="9" t="s">
        <v>399</v>
      </c>
      <c r="B477" s="11" t="s">
        <v>412</v>
      </c>
      <c r="C477" s="19">
        <v>0.82086318287037041</v>
      </c>
      <c r="D477" s="5">
        <v>11.461023461688505</v>
      </c>
      <c r="E477" s="5">
        <v>7.0000000000000007E-2</v>
      </c>
      <c r="F477" s="5" t="s">
        <v>14</v>
      </c>
      <c r="G477" s="5" t="s">
        <v>11</v>
      </c>
      <c r="H477" s="12" t="s">
        <v>120</v>
      </c>
      <c r="I477" s="12" t="s">
        <v>243</v>
      </c>
      <c r="J477" t="s">
        <v>17</v>
      </c>
      <c r="K477" s="11" t="s">
        <v>120</v>
      </c>
      <c r="L477" s="9">
        <v>3</v>
      </c>
    </row>
    <row r="478" spans="1:12" x14ac:dyDescent="0.3">
      <c r="A478" s="9" t="s">
        <v>399</v>
      </c>
      <c r="B478" s="11" t="s">
        <v>412</v>
      </c>
      <c r="C478" s="19">
        <v>0.82526908564814816</v>
      </c>
      <c r="D478" s="5">
        <v>8.2038196231248044</v>
      </c>
      <c r="E478" s="5">
        <v>0.04</v>
      </c>
      <c r="F478" s="5" t="s">
        <v>15</v>
      </c>
      <c r="G478" s="5" t="s">
        <v>9</v>
      </c>
      <c r="H478" s="12" t="s">
        <v>120</v>
      </c>
      <c r="I478" s="9" t="s">
        <v>10</v>
      </c>
      <c r="J478" t="s">
        <v>41</v>
      </c>
      <c r="K478" s="11" t="s">
        <v>119</v>
      </c>
      <c r="L478" s="9">
        <v>11</v>
      </c>
    </row>
    <row r="479" spans="1:12" x14ac:dyDescent="0.3">
      <c r="A479" s="9" t="s">
        <v>399</v>
      </c>
      <c r="B479" s="11" t="s">
        <v>412</v>
      </c>
      <c r="C479" s="19">
        <v>0.83820253472222228</v>
      </c>
      <c r="D479" s="5">
        <v>6.8008286363357353</v>
      </c>
      <c r="E479" s="5">
        <v>0.04</v>
      </c>
      <c r="F479" s="5" t="s">
        <v>8</v>
      </c>
      <c r="G479" s="5" t="s">
        <v>13</v>
      </c>
      <c r="H479" s="12" t="s">
        <v>123</v>
      </c>
      <c r="I479" s="12" t="s">
        <v>204</v>
      </c>
      <c r="J479" t="s">
        <v>17</v>
      </c>
      <c r="K479" s="11" t="s">
        <v>120</v>
      </c>
      <c r="L479" s="9">
        <v>3</v>
      </c>
    </row>
    <row r="480" spans="1:12" x14ac:dyDescent="0.3">
      <c r="A480" s="9" t="s">
        <v>399</v>
      </c>
      <c r="B480" s="11" t="s">
        <v>412</v>
      </c>
      <c r="C480" s="19">
        <v>0.83925739583333336</v>
      </c>
      <c r="D480" s="5">
        <v>6.6687590464947926</v>
      </c>
      <c r="E480" s="5">
        <v>0.03</v>
      </c>
      <c r="F480" s="5" t="s">
        <v>8</v>
      </c>
      <c r="G480" s="5" t="s">
        <v>9</v>
      </c>
      <c r="H480" s="12" t="s">
        <v>123</v>
      </c>
      <c r="I480" s="9" t="s">
        <v>10</v>
      </c>
      <c r="J480" t="s">
        <v>22</v>
      </c>
      <c r="K480" s="11" t="s">
        <v>119</v>
      </c>
      <c r="L480" s="9">
        <v>9</v>
      </c>
    </row>
    <row r="481" spans="1:12" x14ac:dyDescent="0.3">
      <c r="A481" s="9" t="s">
        <v>399</v>
      </c>
      <c r="B481" s="11" t="s">
        <v>412</v>
      </c>
      <c r="C481" s="19">
        <v>0.84597660879629633</v>
      </c>
      <c r="D481" s="5">
        <v>6.2963767815172433</v>
      </c>
      <c r="E481" s="5">
        <v>6.0000000000000005E-2</v>
      </c>
      <c r="F481" s="5" t="s">
        <v>8</v>
      </c>
      <c r="G481" s="5" t="s">
        <v>13</v>
      </c>
      <c r="H481" s="12" t="s">
        <v>123</v>
      </c>
      <c r="I481" s="12" t="s">
        <v>333</v>
      </c>
      <c r="J481" t="s">
        <v>17</v>
      </c>
      <c r="K481" s="11" t="s">
        <v>120</v>
      </c>
      <c r="L481" s="9">
        <v>3</v>
      </c>
    </row>
    <row r="482" spans="1:12" x14ac:dyDescent="0.3">
      <c r="A482" s="9" t="s">
        <v>399</v>
      </c>
      <c r="B482" s="11" t="s">
        <v>412</v>
      </c>
      <c r="C482" s="19">
        <v>0.8460042708333334</v>
      </c>
      <c r="D482" s="5">
        <v>6.7566733408479394</v>
      </c>
      <c r="E482" s="5">
        <v>0.16</v>
      </c>
      <c r="F482" s="5" t="s">
        <v>8</v>
      </c>
      <c r="G482" s="5" t="s">
        <v>9</v>
      </c>
      <c r="H482" s="12" t="s">
        <v>123</v>
      </c>
      <c r="I482" s="12" t="s">
        <v>334</v>
      </c>
      <c r="J482" t="s">
        <v>17</v>
      </c>
      <c r="K482" s="11" t="s">
        <v>120</v>
      </c>
      <c r="L482" s="9">
        <v>3</v>
      </c>
    </row>
    <row r="483" spans="1:12" x14ac:dyDescent="0.3">
      <c r="A483" s="9" t="s">
        <v>399</v>
      </c>
      <c r="B483" s="11" t="s">
        <v>412</v>
      </c>
      <c r="C483" s="19">
        <v>0.8493407291666667</v>
      </c>
      <c r="D483" s="5">
        <v>10.478887524766817</v>
      </c>
      <c r="E483" s="5">
        <v>0.11999999999999998</v>
      </c>
      <c r="F483" s="5" t="s">
        <v>14</v>
      </c>
      <c r="G483" s="5" t="s">
        <v>9</v>
      </c>
      <c r="H483" s="12" t="s">
        <v>123</v>
      </c>
      <c r="I483" s="12" t="s">
        <v>335</v>
      </c>
      <c r="J483" t="s">
        <v>17</v>
      </c>
      <c r="K483" s="11" t="s">
        <v>120</v>
      </c>
      <c r="L483" s="9">
        <v>3</v>
      </c>
    </row>
    <row r="484" spans="1:12" x14ac:dyDescent="0.3">
      <c r="A484" s="9" t="s">
        <v>399</v>
      </c>
      <c r="B484" s="11" t="s">
        <v>412</v>
      </c>
      <c r="C484" s="19">
        <v>0.85292996527777776</v>
      </c>
      <c r="D484" s="5">
        <v>7.8087254998723017</v>
      </c>
      <c r="E484" s="5">
        <v>0.02</v>
      </c>
      <c r="F484" s="5" t="s">
        <v>8</v>
      </c>
      <c r="G484" s="5" t="s">
        <v>12</v>
      </c>
      <c r="H484" s="12" t="s">
        <v>123</v>
      </c>
      <c r="I484" s="12" t="s">
        <v>336</v>
      </c>
      <c r="J484" s="7" t="s">
        <v>395</v>
      </c>
      <c r="K484" s="11" t="s">
        <v>122</v>
      </c>
      <c r="L484" s="9">
        <v>8</v>
      </c>
    </row>
    <row r="485" spans="1:12" x14ac:dyDescent="0.3">
      <c r="A485" s="9" t="s">
        <v>399</v>
      </c>
      <c r="B485" s="11" t="s">
        <v>412</v>
      </c>
      <c r="C485" s="19">
        <v>0.85422116898148148</v>
      </c>
      <c r="D485" s="5">
        <v>6.1909893831882243</v>
      </c>
      <c r="E485" s="5">
        <v>0.10999999999999999</v>
      </c>
      <c r="F485" s="5" t="s">
        <v>8</v>
      </c>
      <c r="G485" s="5" t="s">
        <v>9</v>
      </c>
      <c r="H485" s="12" t="s">
        <v>123</v>
      </c>
      <c r="I485" s="12" t="s">
        <v>337</v>
      </c>
      <c r="J485" s="7" t="s">
        <v>391</v>
      </c>
      <c r="K485" s="11" t="s">
        <v>122</v>
      </c>
      <c r="L485" s="9">
        <v>5</v>
      </c>
    </row>
    <row r="486" spans="1:12" x14ac:dyDescent="0.3">
      <c r="A486" s="9" t="s">
        <v>399</v>
      </c>
      <c r="B486" s="11" t="s">
        <v>412</v>
      </c>
      <c r="C486" s="19">
        <v>0.85509512731481485</v>
      </c>
      <c r="D486" s="5">
        <v>8.4128312370877243</v>
      </c>
      <c r="E486" s="5">
        <v>0.03</v>
      </c>
      <c r="F486" s="5" t="s">
        <v>15</v>
      </c>
      <c r="G486" s="5" t="s">
        <v>12</v>
      </c>
      <c r="H486" s="12" t="s">
        <v>123</v>
      </c>
      <c r="I486" s="12" t="s">
        <v>10</v>
      </c>
      <c r="J486" s="7" t="s">
        <v>135</v>
      </c>
      <c r="K486" s="11" t="s">
        <v>119</v>
      </c>
      <c r="L486" s="9">
        <v>10</v>
      </c>
    </row>
    <row r="487" spans="1:12" x14ac:dyDescent="0.3">
      <c r="A487" s="9" t="s">
        <v>399</v>
      </c>
      <c r="B487" s="11" t="s">
        <v>412</v>
      </c>
      <c r="C487" s="19">
        <v>0.85815276620370362</v>
      </c>
      <c r="D487" s="5">
        <v>9.1360421768394566</v>
      </c>
      <c r="E487" s="5">
        <v>9.9999999999999992E-2</v>
      </c>
      <c r="F487" s="5" t="s">
        <v>15</v>
      </c>
      <c r="G487" s="5" t="s">
        <v>9</v>
      </c>
      <c r="H487" s="12" t="s">
        <v>123</v>
      </c>
      <c r="I487" s="12" t="s">
        <v>338</v>
      </c>
      <c r="J487" t="s">
        <v>32</v>
      </c>
      <c r="K487" s="11" t="s">
        <v>120</v>
      </c>
      <c r="L487" s="9">
        <v>4</v>
      </c>
    </row>
    <row r="488" spans="1:12" x14ac:dyDescent="0.3">
      <c r="A488" s="9" t="s">
        <v>399</v>
      </c>
      <c r="B488" s="11" t="s">
        <v>412</v>
      </c>
      <c r="C488" s="19">
        <v>0.87420438657407407</v>
      </c>
      <c r="D488" s="5">
        <v>6.5629039701057881</v>
      </c>
      <c r="E488" s="5">
        <v>7.0000000000000007E-2</v>
      </c>
      <c r="F488" s="5" t="s">
        <v>8</v>
      </c>
      <c r="G488" s="5" t="s">
        <v>12</v>
      </c>
      <c r="H488" s="12" t="s">
        <v>122</v>
      </c>
      <c r="I488" s="12" t="s">
        <v>339</v>
      </c>
      <c r="J488" t="s">
        <v>17</v>
      </c>
      <c r="K488" s="11" t="s">
        <v>120</v>
      </c>
      <c r="L488" s="9">
        <v>3</v>
      </c>
    </row>
    <row r="489" spans="1:12" x14ac:dyDescent="0.3">
      <c r="A489" s="9" t="s">
        <v>399</v>
      </c>
      <c r="B489" s="11" t="s">
        <v>412</v>
      </c>
      <c r="C489" s="19">
        <v>0.87456908564814817</v>
      </c>
      <c r="D489" s="5">
        <v>8.8725348944719133</v>
      </c>
      <c r="E489" s="5">
        <v>0.28000000000000008</v>
      </c>
      <c r="F489" s="5" t="s">
        <v>15</v>
      </c>
      <c r="G489" s="5" t="s">
        <v>9</v>
      </c>
      <c r="H489" s="12" t="s">
        <v>122</v>
      </c>
      <c r="I489" s="12" t="s">
        <v>340</v>
      </c>
      <c r="J489" t="s">
        <v>17</v>
      </c>
      <c r="K489" s="11" t="s">
        <v>120</v>
      </c>
      <c r="L489" s="9">
        <v>3</v>
      </c>
    </row>
    <row r="490" spans="1:12" x14ac:dyDescent="0.3">
      <c r="A490" s="9" t="s">
        <v>399</v>
      </c>
      <c r="B490" s="11" t="s">
        <v>412</v>
      </c>
      <c r="C490" s="19">
        <v>0.87906885416666669</v>
      </c>
      <c r="D490" s="5">
        <v>6.7060505045174841</v>
      </c>
      <c r="E490" s="5">
        <v>0.03</v>
      </c>
      <c r="F490" s="5" t="s">
        <v>8</v>
      </c>
      <c r="G490" s="5" t="s">
        <v>9</v>
      </c>
      <c r="H490" s="12" t="s">
        <v>122</v>
      </c>
      <c r="I490" s="9" t="s">
        <v>10</v>
      </c>
      <c r="J490" t="s">
        <v>22</v>
      </c>
      <c r="K490" s="11" t="s">
        <v>119</v>
      </c>
      <c r="L490" s="9">
        <v>9</v>
      </c>
    </row>
    <row r="491" spans="1:12" x14ac:dyDescent="0.3">
      <c r="A491" s="9" t="s">
        <v>399</v>
      </c>
      <c r="B491" s="11" t="s">
        <v>412</v>
      </c>
      <c r="C491" s="19">
        <v>0.88370704861111105</v>
      </c>
      <c r="D491" s="5">
        <v>6.2952700748832626</v>
      </c>
      <c r="E491" s="5">
        <v>0.11999999999999998</v>
      </c>
      <c r="F491" s="5" t="s">
        <v>8</v>
      </c>
      <c r="G491" s="5" t="s">
        <v>9</v>
      </c>
      <c r="H491" s="12" t="s">
        <v>122</v>
      </c>
      <c r="I491" s="12" t="s">
        <v>341</v>
      </c>
      <c r="J491" t="s">
        <v>17</v>
      </c>
      <c r="K491" s="11" t="s">
        <v>120</v>
      </c>
      <c r="L491" s="9">
        <v>3</v>
      </c>
    </row>
    <row r="492" spans="1:12" x14ac:dyDescent="0.3">
      <c r="A492" s="9" t="s">
        <v>399</v>
      </c>
      <c r="B492" s="11" t="s">
        <v>412</v>
      </c>
      <c r="C492" s="19">
        <v>0.88371839120370377</v>
      </c>
      <c r="D492" s="5">
        <v>6.1210273924473908</v>
      </c>
      <c r="E492" s="5">
        <v>0.15</v>
      </c>
      <c r="F492" s="5" t="s">
        <v>8</v>
      </c>
      <c r="G492" s="5" t="s">
        <v>9</v>
      </c>
      <c r="H492" s="12" t="s">
        <v>122</v>
      </c>
      <c r="I492" s="12" t="s">
        <v>342</v>
      </c>
      <c r="J492" t="s">
        <v>32</v>
      </c>
      <c r="K492" s="11" t="s">
        <v>120</v>
      </c>
      <c r="L492" s="9">
        <v>4</v>
      </c>
    </row>
    <row r="493" spans="1:12" x14ac:dyDescent="0.3">
      <c r="A493" s="9" t="s">
        <v>399</v>
      </c>
      <c r="B493" s="11" t="s">
        <v>412</v>
      </c>
      <c r="C493" s="19">
        <v>0.88450982638888886</v>
      </c>
      <c r="D493" s="5">
        <v>6.1053080094742276</v>
      </c>
      <c r="E493" s="5">
        <v>0.12999999999999998</v>
      </c>
      <c r="F493" s="5" t="s">
        <v>8</v>
      </c>
      <c r="G493" s="5" t="s">
        <v>13</v>
      </c>
      <c r="H493" s="12" t="s">
        <v>122</v>
      </c>
      <c r="I493" s="12" t="s">
        <v>343</v>
      </c>
      <c r="J493" t="s">
        <v>17</v>
      </c>
      <c r="K493" s="11" t="s">
        <v>120</v>
      </c>
      <c r="L493" s="9">
        <v>3</v>
      </c>
    </row>
    <row r="494" spans="1:12" x14ac:dyDescent="0.3">
      <c r="A494" s="9" t="s">
        <v>399</v>
      </c>
      <c r="B494" s="11" t="s">
        <v>412</v>
      </c>
      <c r="C494" s="19">
        <v>0.88452001157407412</v>
      </c>
      <c r="D494" s="5">
        <v>8.8828441891306849</v>
      </c>
      <c r="E494" s="5">
        <v>7.0000000000000007E-2</v>
      </c>
      <c r="F494" s="5" t="s">
        <v>15</v>
      </c>
      <c r="G494" s="5" t="s">
        <v>13</v>
      </c>
      <c r="H494" s="12" t="s">
        <v>122</v>
      </c>
      <c r="I494" s="12" t="s">
        <v>344</v>
      </c>
      <c r="J494" t="s">
        <v>17</v>
      </c>
      <c r="K494" s="11" t="s">
        <v>120</v>
      </c>
      <c r="L494" s="9">
        <v>3</v>
      </c>
    </row>
    <row r="495" spans="1:12" x14ac:dyDescent="0.3">
      <c r="A495" s="9" t="s">
        <v>399</v>
      </c>
      <c r="B495" s="11" t="s">
        <v>412</v>
      </c>
      <c r="C495" s="19">
        <v>0.88976271990740741</v>
      </c>
      <c r="D495" s="5">
        <v>7.2219745792907766</v>
      </c>
      <c r="E495" s="5">
        <v>0.17</v>
      </c>
      <c r="F495" s="5" t="s">
        <v>8</v>
      </c>
      <c r="G495" s="5" t="s">
        <v>9</v>
      </c>
      <c r="H495" s="12" t="s">
        <v>122</v>
      </c>
      <c r="I495" s="12" t="s">
        <v>345</v>
      </c>
      <c r="J495" t="s">
        <v>25</v>
      </c>
      <c r="K495" s="11" t="s">
        <v>120</v>
      </c>
      <c r="L495" s="9">
        <v>2</v>
      </c>
    </row>
    <row r="496" spans="1:12" x14ac:dyDescent="0.3">
      <c r="A496" s="9" t="s">
        <v>399</v>
      </c>
      <c r="B496" s="11" t="s">
        <v>412</v>
      </c>
      <c r="C496" s="19">
        <v>0.89276943287037036</v>
      </c>
      <c r="D496" s="5">
        <v>6.6813611219686484</v>
      </c>
      <c r="E496" s="5">
        <v>0.16</v>
      </c>
      <c r="F496" s="5" t="s">
        <v>8</v>
      </c>
      <c r="G496" s="5" t="s">
        <v>9</v>
      </c>
      <c r="H496" s="12" t="s">
        <v>122</v>
      </c>
      <c r="I496" s="12" t="s">
        <v>346</v>
      </c>
      <c r="J496" t="s">
        <v>32</v>
      </c>
      <c r="K496" s="11" t="s">
        <v>120</v>
      </c>
      <c r="L496" s="9">
        <v>4</v>
      </c>
    </row>
    <row r="497" spans="1:12" x14ac:dyDescent="0.3">
      <c r="A497" s="9" t="s">
        <v>409</v>
      </c>
      <c r="B497" s="11" t="s">
        <v>412</v>
      </c>
      <c r="C497" s="19">
        <v>0.77273336805555559</v>
      </c>
      <c r="D497" s="5">
        <v>7.4404492143646896</v>
      </c>
      <c r="E497" s="5">
        <v>0.02</v>
      </c>
      <c r="F497" s="5" t="s">
        <v>8</v>
      </c>
      <c r="G497" s="5" t="s">
        <v>9</v>
      </c>
      <c r="H497" s="12" t="s">
        <v>10</v>
      </c>
      <c r="I497" s="12" t="s">
        <v>10</v>
      </c>
      <c r="J497" t="s">
        <v>41</v>
      </c>
      <c r="K497" s="11" t="s">
        <v>119</v>
      </c>
      <c r="L497" s="9">
        <v>11</v>
      </c>
    </row>
    <row r="498" spans="1:12" x14ac:dyDescent="0.3">
      <c r="A498" s="9" t="s">
        <v>409</v>
      </c>
      <c r="B498" s="11" t="s">
        <v>412</v>
      </c>
      <c r="C498" s="19">
        <v>0.8108385763888889</v>
      </c>
      <c r="D498" s="5">
        <v>6.0538422230182887</v>
      </c>
      <c r="E498" s="5">
        <v>7.0000000000000007E-2</v>
      </c>
      <c r="F498" s="5" t="s">
        <v>8</v>
      </c>
      <c r="G498" s="5" t="s">
        <v>9</v>
      </c>
      <c r="H498" s="12" t="s">
        <v>120</v>
      </c>
      <c r="I498" s="12" t="s">
        <v>347</v>
      </c>
      <c r="J498" s="16" t="s">
        <v>17</v>
      </c>
      <c r="K498" s="11" t="s">
        <v>120</v>
      </c>
      <c r="L498" s="9">
        <v>3</v>
      </c>
    </row>
    <row r="499" spans="1:12" x14ac:dyDescent="0.3">
      <c r="A499" s="9" t="s">
        <v>409</v>
      </c>
      <c r="B499" s="11" t="s">
        <v>412</v>
      </c>
      <c r="C499" s="19">
        <v>0.81500674768518511</v>
      </c>
      <c r="D499" s="5">
        <v>6.1832236186700165</v>
      </c>
      <c r="E499" s="5">
        <v>0.05</v>
      </c>
      <c r="F499" s="5" t="s">
        <v>8</v>
      </c>
      <c r="G499" s="5" t="s">
        <v>12</v>
      </c>
      <c r="H499" s="12" t="s">
        <v>120</v>
      </c>
      <c r="I499" s="12" t="s">
        <v>348</v>
      </c>
      <c r="J499" s="15" t="s">
        <v>391</v>
      </c>
      <c r="K499" s="11" t="s">
        <v>122</v>
      </c>
      <c r="L499" s="9">
        <v>5</v>
      </c>
    </row>
    <row r="500" spans="1:12" x14ac:dyDescent="0.3">
      <c r="A500" s="9" t="s">
        <v>409</v>
      </c>
      <c r="B500" s="11" t="s">
        <v>412</v>
      </c>
      <c r="C500" s="19">
        <v>0.81530165509259267</v>
      </c>
      <c r="D500" s="5">
        <v>9.7662772481411704</v>
      </c>
      <c r="E500" s="5">
        <v>0.3000000000000001</v>
      </c>
      <c r="F500" s="5" t="s">
        <v>15</v>
      </c>
      <c r="G500" s="5" t="s">
        <v>11</v>
      </c>
      <c r="H500" s="12" t="s">
        <v>120</v>
      </c>
      <c r="I500" s="12" t="s">
        <v>349</v>
      </c>
      <c r="J500" s="16" t="s">
        <v>25</v>
      </c>
      <c r="K500" s="11" t="s">
        <v>120</v>
      </c>
      <c r="L500" s="9">
        <v>2</v>
      </c>
    </row>
    <row r="501" spans="1:12" x14ac:dyDescent="0.3">
      <c r="A501" s="9" t="s">
        <v>409</v>
      </c>
      <c r="B501" s="11" t="s">
        <v>412</v>
      </c>
      <c r="C501" s="19">
        <v>0.84309714120370371</v>
      </c>
      <c r="D501" s="5">
        <v>11.034335885881147</v>
      </c>
      <c r="E501" s="5">
        <v>7.0000000000000007E-2</v>
      </c>
      <c r="F501" s="5" t="s">
        <v>14</v>
      </c>
      <c r="G501" s="5" t="s">
        <v>9</v>
      </c>
      <c r="H501" s="12" t="s">
        <v>123</v>
      </c>
      <c r="I501" s="12" t="s">
        <v>350</v>
      </c>
      <c r="J501" s="16" t="s">
        <v>17</v>
      </c>
      <c r="K501" s="11" t="s">
        <v>120</v>
      </c>
      <c r="L501" s="9">
        <v>3</v>
      </c>
    </row>
    <row r="502" spans="1:12" x14ac:dyDescent="0.3">
      <c r="A502" s="9" t="s">
        <v>409</v>
      </c>
      <c r="B502" s="11" t="s">
        <v>412</v>
      </c>
      <c r="C502" s="19">
        <v>0.84631045138888883</v>
      </c>
      <c r="D502" s="5">
        <v>7.1243542362445336</v>
      </c>
      <c r="E502" s="5">
        <v>0.04</v>
      </c>
      <c r="F502" s="5" t="s">
        <v>8</v>
      </c>
      <c r="G502" s="5" t="s">
        <v>9</v>
      </c>
      <c r="H502" s="12" t="s">
        <v>123</v>
      </c>
      <c r="I502" s="12" t="s">
        <v>351</v>
      </c>
      <c r="J502" s="15" t="s">
        <v>396</v>
      </c>
      <c r="K502" s="11" t="s">
        <v>122</v>
      </c>
      <c r="L502" s="9">
        <v>8</v>
      </c>
    </row>
    <row r="503" spans="1:12" x14ac:dyDescent="0.3">
      <c r="A503" s="9" t="s">
        <v>409</v>
      </c>
      <c r="B503" s="11" t="s">
        <v>412</v>
      </c>
      <c r="C503" s="19">
        <v>0.84651068287037035</v>
      </c>
      <c r="D503" s="5">
        <v>6.4973726503284528</v>
      </c>
      <c r="E503" s="5">
        <v>0.15</v>
      </c>
      <c r="F503" s="5" t="s">
        <v>8</v>
      </c>
      <c r="G503" s="5" t="s">
        <v>9</v>
      </c>
      <c r="H503" s="12" t="s">
        <v>123</v>
      </c>
      <c r="I503" s="12" t="s">
        <v>352</v>
      </c>
      <c r="J503" s="16" t="s">
        <v>32</v>
      </c>
      <c r="K503" s="11" t="s">
        <v>120</v>
      </c>
      <c r="L503" s="9">
        <v>4</v>
      </c>
    </row>
    <row r="504" spans="1:12" x14ac:dyDescent="0.3">
      <c r="A504" s="9" t="s">
        <v>409</v>
      </c>
      <c r="B504" s="11" t="s">
        <v>412</v>
      </c>
      <c r="C504" s="19">
        <v>0.85910547453703701</v>
      </c>
      <c r="D504" s="5">
        <v>12.843458260530866</v>
      </c>
      <c r="E504" s="5">
        <v>0.20000000000000004</v>
      </c>
      <c r="F504" s="5" t="s">
        <v>14</v>
      </c>
      <c r="G504" s="5" t="s">
        <v>11</v>
      </c>
      <c r="H504" s="12" t="s">
        <v>123</v>
      </c>
      <c r="I504" s="12" t="s">
        <v>353</v>
      </c>
      <c r="J504" s="16" t="s">
        <v>25</v>
      </c>
      <c r="K504" s="11" t="s">
        <v>120</v>
      </c>
      <c r="L504" s="9">
        <v>2</v>
      </c>
    </row>
    <row r="505" spans="1:12" x14ac:dyDescent="0.3">
      <c r="A505" s="9" t="s">
        <v>409</v>
      </c>
      <c r="B505" s="11" t="s">
        <v>412</v>
      </c>
      <c r="C505" s="19">
        <v>0.85911137731481479</v>
      </c>
      <c r="D505" s="5">
        <v>8.3215080368962511</v>
      </c>
      <c r="E505" s="5">
        <v>0.17</v>
      </c>
      <c r="F505" s="5" t="s">
        <v>15</v>
      </c>
      <c r="G505" s="5" t="s">
        <v>12</v>
      </c>
      <c r="H505" s="12" t="s">
        <v>123</v>
      </c>
      <c r="I505" s="12" t="s">
        <v>353</v>
      </c>
      <c r="J505" s="16" t="s">
        <v>32</v>
      </c>
      <c r="K505" s="11" t="s">
        <v>120</v>
      </c>
      <c r="L505" s="9">
        <v>4</v>
      </c>
    </row>
    <row r="506" spans="1:12" x14ac:dyDescent="0.3">
      <c r="A506" s="9" t="s">
        <v>409</v>
      </c>
      <c r="B506" s="11" t="s">
        <v>412</v>
      </c>
      <c r="C506" s="19">
        <v>0.87944042824074065</v>
      </c>
      <c r="D506" s="5">
        <v>11.510211815982077</v>
      </c>
      <c r="E506" s="5">
        <v>0.23000000000000007</v>
      </c>
      <c r="F506" s="5" t="s">
        <v>14</v>
      </c>
      <c r="G506" s="5" t="s">
        <v>9</v>
      </c>
      <c r="H506" s="12" t="s">
        <v>122</v>
      </c>
      <c r="I506" s="12" t="s">
        <v>309</v>
      </c>
      <c r="J506" s="16" t="s">
        <v>17</v>
      </c>
      <c r="K506" s="11" t="s">
        <v>120</v>
      </c>
      <c r="L506" s="9">
        <v>3</v>
      </c>
    </row>
    <row r="507" spans="1:12" x14ac:dyDescent="0.3">
      <c r="A507" s="9" t="s">
        <v>409</v>
      </c>
      <c r="B507" s="11" t="s">
        <v>412</v>
      </c>
      <c r="C507" s="19">
        <v>0.88200211805555551</v>
      </c>
      <c r="D507" s="5">
        <v>6.6900567083054368</v>
      </c>
      <c r="E507" s="5">
        <v>0.03</v>
      </c>
      <c r="F507" s="5" t="s">
        <v>8</v>
      </c>
      <c r="G507" s="5" t="s">
        <v>9</v>
      </c>
      <c r="H507" s="12" t="s">
        <v>122</v>
      </c>
      <c r="I507" s="12" t="s">
        <v>354</v>
      </c>
      <c r="J507" s="15" t="s">
        <v>391</v>
      </c>
      <c r="K507" s="11" t="s">
        <v>122</v>
      </c>
      <c r="L507" s="9">
        <v>5</v>
      </c>
    </row>
    <row r="508" spans="1:12" x14ac:dyDescent="0.3">
      <c r="A508" s="9" t="s">
        <v>409</v>
      </c>
      <c r="B508" s="11" t="s">
        <v>412</v>
      </c>
      <c r="C508" s="19">
        <v>0.88578556712962964</v>
      </c>
      <c r="D508" s="5">
        <v>6.7050763652418448</v>
      </c>
      <c r="E508" s="5">
        <v>0.09</v>
      </c>
      <c r="F508" s="5" t="s">
        <v>8</v>
      </c>
      <c r="G508" s="5" t="s">
        <v>9</v>
      </c>
      <c r="H508" s="12" t="s">
        <v>122</v>
      </c>
      <c r="I508" s="12" t="s">
        <v>355</v>
      </c>
      <c r="J508" s="16" t="s">
        <v>17</v>
      </c>
      <c r="K508" s="11" t="s">
        <v>120</v>
      </c>
      <c r="L508" s="9">
        <v>3</v>
      </c>
    </row>
    <row r="509" spans="1:12" x14ac:dyDescent="0.3">
      <c r="A509" s="9" t="s">
        <v>409</v>
      </c>
      <c r="B509" s="11" t="s">
        <v>412</v>
      </c>
      <c r="C509" s="19">
        <v>0.89636612268518512</v>
      </c>
      <c r="D509" s="5">
        <v>17.333748799320489</v>
      </c>
      <c r="E509" s="5">
        <v>0.09</v>
      </c>
      <c r="F509" s="5" t="s">
        <v>14</v>
      </c>
      <c r="G509" s="5" t="s">
        <v>9</v>
      </c>
      <c r="H509" s="12" t="s">
        <v>10</v>
      </c>
      <c r="I509" s="12" t="s">
        <v>10</v>
      </c>
      <c r="J509" t="s">
        <v>41</v>
      </c>
      <c r="K509" s="11" t="s">
        <v>119</v>
      </c>
      <c r="L509" s="9">
        <v>11</v>
      </c>
    </row>
    <row r="510" spans="1:12" x14ac:dyDescent="0.3">
      <c r="A510" s="9" t="s">
        <v>409</v>
      </c>
      <c r="B510" s="11" t="s">
        <v>412</v>
      </c>
      <c r="C510" s="19">
        <v>0.89719019675925926</v>
      </c>
      <c r="D510" s="5">
        <v>8.6438037518742004</v>
      </c>
      <c r="E510" s="5">
        <v>7.0000000000000007E-2</v>
      </c>
      <c r="F510" s="5" t="s">
        <v>15</v>
      </c>
      <c r="G510" s="5" t="s">
        <v>13</v>
      </c>
      <c r="H510" s="12" t="s">
        <v>10</v>
      </c>
      <c r="I510" s="12" t="s">
        <v>10</v>
      </c>
      <c r="J510" t="s">
        <v>41</v>
      </c>
      <c r="K510" s="11" t="s">
        <v>119</v>
      </c>
      <c r="L510" s="9">
        <v>11</v>
      </c>
    </row>
    <row r="511" spans="1:12" x14ac:dyDescent="0.3">
      <c r="A511" s="9" t="s">
        <v>410</v>
      </c>
      <c r="B511" s="11" t="s">
        <v>412</v>
      </c>
      <c r="C511" s="19">
        <v>0.78255459490740742</v>
      </c>
      <c r="D511" s="5">
        <v>6.5369301621065965</v>
      </c>
      <c r="E511" s="5">
        <v>0.11999999999999998</v>
      </c>
      <c r="F511" s="5" t="s">
        <v>8</v>
      </c>
      <c r="G511" s="5" t="s">
        <v>11</v>
      </c>
      <c r="H511" s="12" t="s">
        <v>201</v>
      </c>
      <c r="I511" s="12" t="s">
        <v>10</v>
      </c>
      <c r="J511" t="s">
        <v>41</v>
      </c>
      <c r="K511" s="11" t="s">
        <v>119</v>
      </c>
      <c r="L511" s="9">
        <v>11</v>
      </c>
    </row>
    <row r="512" spans="1:12" x14ac:dyDescent="0.3">
      <c r="A512" s="9" t="s">
        <v>410</v>
      </c>
      <c r="B512" s="11" t="s">
        <v>412</v>
      </c>
      <c r="C512" s="19">
        <v>0.82440031250000001</v>
      </c>
      <c r="D512" s="5">
        <v>7.1419772180572414</v>
      </c>
      <c r="E512" s="5">
        <v>0.10999999999999999</v>
      </c>
      <c r="F512" s="5" t="s">
        <v>8</v>
      </c>
      <c r="G512" s="5" t="s">
        <v>9</v>
      </c>
      <c r="H512" s="9">
        <v>1</v>
      </c>
      <c r="I512" s="12" t="s">
        <v>356</v>
      </c>
      <c r="J512" t="s">
        <v>17</v>
      </c>
      <c r="K512" s="11" t="s">
        <v>120</v>
      </c>
      <c r="L512" s="9">
        <v>3</v>
      </c>
    </row>
    <row r="513" spans="1:12" x14ac:dyDescent="0.3">
      <c r="A513" s="9" t="s">
        <v>410</v>
      </c>
      <c r="B513" s="11" t="s">
        <v>412</v>
      </c>
      <c r="C513" s="19">
        <v>0.84278619212962957</v>
      </c>
      <c r="D513" s="5">
        <v>11.658604794614316</v>
      </c>
      <c r="E513" s="5">
        <v>0.16</v>
      </c>
      <c r="F513" s="5" t="s">
        <v>14</v>
      </c>
      <c r="G513" s="5" t="s">
        <v>13</v>
      </c>
      <c r="H513" s="12" t="s">
        <v>123</v>
      </c>
      <c r="I513" s="12" t="s">
        <v>357</v>
      </c>
      <c r="J513" t="s">
        <v>17</v>
      </c>
      <c r="K513" s="11" t="s">
        <v>120</v>
      </c>
      <c r="L513" s="9">
        <v>3</v>
      </c>
    </row>
    <row r="514" spans="1:12" x14ac:dyDescent="0.3">
      <c r="A514" s="9" t="s">
        <v>410</v>
      </c>
      <c r="B514" s="11" t="s">
        <v>412</v>
      </c>
      <c r="C514" s="19">
        <v>0.84279012731481484</v>
      </c>
      <c r="D514" s="5">
        <v>7.0428462885263201</v>
      </c>
      <c r="E514" s="5">
        <v>0.05</v>
      </c>
      <c r="F514" s="5" t="s">
        <v>8</v>
      </c>
      <c r="G514" s="5" t="s">
        <v>12</v>
      </c>
      <c r="H514" s="12" t="s">
        <v>123</v>
      </c>
      <c r="I514" s="12" t="s">
        <v>357</v>
      </c>
      <c r="J514" t="s">
        <v>25</v>
      </c>
      <c r="K514" s="11" t="s">
        <v>120</v>
      </c>
      <c r="L514" s="9">
        <v>2</v>
      </c>
    </row>
    <row r="515" spans="1:12" x14ac:dyDescent="0.3">
      <c r="A515" s="9" t="s">
        <v>410</v>
      </c>
      <c r="B515" s="11" t="s">
        <v>412</v>
      </c>
      <c r="C515" s="19">
        <v>0.84294579861111119</v>
      </c>
      <c r="D515" s="5">
        <v>7.5050184013644676</v>
      </c>
      <c r="E515" s="5">
        <v>0.04</v>
      </c>
      <c r="F515" s="5" t="s">
        <v>8</v>
      </c>
      <c r="G515" s="5" t="s">
        <v>11</v>
      </c>
      <c r="H515" s="12" t="s">
        <v>123</v>
      </c>
      <c r="I515" s="12" t="s">
        <v>358</v>
      </c>
      <c r="J515" t="s">
        <v>32</v>
      </c>
      <c r="K515" s="11" t="s">
        <v>120</v>
      </c>
      <c r="L515" s="9">
        <v>4</v>
      </c>
    </row>
    <row r="516" spans="1:12" x14ac:dyDescent="0.3">
      <c r="A516" s="9" t="s">
        <v>410</v>
      </c>
      <c r="B516" s="11" t="s">
        <v>412</v>
      </c>
      <c r="C516" s="19">
        <v>0.84785262731481481</v>
      </c>
      <c r="D516" s="5">
        <v>11.70427824308123</v>
      </c>
      <c r="E516" s="5">
        <v>0.12999999999999998</v>
      </c>
      <c r="F516" s="5" t="s">
        <v>14</v>
      </c>
      <c r="G516" s="5" t="s">
        <v>9</v>
      </c>
      <c r="H516" s="12" t="s">
        <v>123</v>
      </c>
      <c r="I516" s="12" t="s">
        <v>359</v>
      </c>
      <c r="J516" t="s">
        <v>17</v>
      </c>
      <c r="K516" s="11" t="s">
        <v>120</v>
      </c>
      <c r="L516" s="9">
        <v>3</v>
      </c>
    </row>
    <row r="517" spans="1:12" x14ac:dyDescent="0.3">
      <c r="A517" s="9" t="s">
        <v>410</v>
      </c>
      <c r="B517" s="11" t="s">
        <v>412</v>
      </c>
      <c r="C517" s="19">
        <v>0.84786975694444444</v>
      </c>
      <c r="D517" s="5">
        <v>13.866506828062933</v>
      </c>
      <c r="E517" s="5">
        <v>0.08</v>
      </c>
      <c r="F517" s="5" t="s">
        <v>14</v>
      </c>
      <c r="G517" s="5" t="s">
        <v>9</v>
      </c>
      <c r="H517" s="12" t="s">
        <v>123</v>
      </c>
      <c r="I517" s="12" t="s">
        <v>360</v>
      </c>
      <c r="J517" t="s">
        <v>17</v>
      </c>
      <c r="K517" s="11" t="s">
        <v>120</v>
      </c>
      <c r="L517" s="9">
        <v>3</v>
      </c>
    </row>
    <row r="518" spans="1:12" x14ac:dyDescent="0.3">
      <c r="A518" s="9" t="s">
        <v>410</v>
      </c>
      <c r="B518" s="11" t="s">
        <v>412</v>
      </c>
      <c r="C518" s="19">
        <v>0.84876385416666666</v>
      </c>
      <c r="D518" s="5">
        <v>14.738904391317856</v>
      </c>
      <c r="E518" s="5">
        <v>0.25000000000000006</v>
      </c>
      <c r="F518" s="5" t="s">
        <v>14</v>
      </c>
      <c r="G518" s="5" t="s">
        <v>13</v>
      </c>
      <c r="H518" s="12" t="s">
        <v>123</v>
      </c>
      <c r="I518" s="12" t="s">
        <v>361</v>
      </c>
      <c r="J518" t="s">
        <v>17</v>
      </c>
      <c r="K518" s="11" t="s">
        <v>120</v>
      </c>
      <c r="L518" s="9">
        <v>3</v>
      </c>
    </row>
    <row r="519" spans="1:12" x14ac:dyDescent="0.3">
      <c r="A519" s="9" t="s">
        <v>410</v>
      </c>
      <c r="B519" s="11" t="s">
        <v>412</v>
      </c>
      <c r="C519" s="19">
        <v>0.85082427083333334</v>
      </c>
      <c r="D519" s="5">
        <v>8.5113809542455794</v>
      </c>
      <c r="E519" s="5">
        <v>7.0000000000000007E-2</v>
      </c>
      <c r="F519" s="5" t="s">
        <v>15</v>
      </c>
      <c r="G519" s="5" t="s">
        <v>9</v>
      </c>
      <c r="H519" s="12" t="s">
        <v>123</v>
      </c>
      <c r="I519" s="12" t="s">
        <v>362</v>
      </c>
      <c r="J519" t="s">
        <v>17</v>
      </c>
      <c r="K519" s="11" t="s">
        <v>120</v>
      </c>
      <c r="L519" s="9">
        <v>3</v>
      </c>
    </row>
    <row r="520" spans="1:12" x14ac:dyDescent="0.3">
      <c r="A520" s="9" t="s">
        <v>410</v>
      </c>
      <c r="B520" s="11" t="s">
        <v>412</v>
      </c>
      <c r="C520" s="19">
        <v>0.85108063657407407</v>
      </c>
      <c r="D520" s="5">
        <v>9.169822450840531</v>
      </c>
      <c r="E520" s="5">
        <v>7.0000000000000007E-2</v>
      </c>
      <c r="F520" s="5" t="s">
        <v>15</v>
      </c>
      <c r="G520" s="5" t="s">
        <v>11</v>
      </c>
      <c r="H520" s="12" t="s">
        <v>123</v>
      </c>
      <c r="I520" s="12" t="s">
        <v>363</v>
      </c>
      <c r="J520" t="s">
        <v>17</v>
      </c>
      <c r="K520" s="11" t="s">
        <v>120</v>
      </c>
      <c r="L520" s="9">
        <v>3</v>
      </c>
    </row>
    <row r="521" spans="1:12" x14ac:dyDescent="0.3">
      <c r="A521" s="9" t="s">
        <v>410</v>
      </c>
      <c r="B521" s="11" t="s">
        <v>412</v>
      </c>
      <c r="C521" s="19">
        <v>0.87927728009259254</v>
      </c>
      <c r="D521" s="5">
        <v>6.7336787836075969</v>
      </c>
      <c r="E521" s="5">
        <v>0.05</v>
      </c>
      <c r="F521" s="5" t="s">
        <v>8</v>
      </c>
      <c r="G521" s="5" t="s">
        <v>13</v>
      </c>
      <c r="H521" s="12" t="s">
        <v>122</v>
      </c>
      <c r="I521" s="12" t="s">
        <v>46</v>
      </c>
      <c r="J521" t="s">
        <v>17</v>
      </c>
      <c r="K521" s="11" t="s">
        <v>120</v>
      </c>
      <c r="L521" s="9">
        <v>3</v>
      </c>
    </row>
    <row r="522" spans="1:12" x14ac:dyDescent="0.3">
      <c r="A522" s="9" t="s">
        <v>410</v>
      </c>
      <c r="B522" s="11" t="s">
        <v>412</v>
      </c>
      <c r="C522" s="19">
        <v>0.88623596064814825</v>
      </c>
      <c r="D522" s="5">
        <v>6.9365475333477109</v>
      </c>
      <c r="E522" s="5">
        <v>0.16</v>
      </c>
      <c r="F522" s="5" t="s">
        <v>8</v>
      </c>
      <c r="G522" s="5" t="s">
        <v>9</v>
      </c>
      <c r="H522" s="12" t="s">
        <v>122</v>
      </c>
      <c r="I522" s="12" t="s">
        <v>364</v>
      </c>
      <c r="J522" t="s">
        <v>32</v>
      </c>
      <c r="K522" s="11" t="s">
        <v>120</v>
      </c>
      <c r="L522" s="9">
        <v>4</v>
      </c>
    </row>
    <row r="523" spans="1:12" x14ac:dyDescent="0.3">
      <c r="A523" s="9" t="s">
        <v>410</v>
      </c>
      <c r="B523" s="11" t="s">
        <v>412</v>
      </c>
      <c r="C523" s="19">
        <v>0.88711883101851852</v>
      </c>
      <c r="D523" s="5">
        <v>9.5146554794399787</v>
      </c>
      <c r="E523" s="5">
        <v>0.11999999999999998</v>
      </c>
      <c r="F523" s="5" t="s">
        <v>15</v>
      </c>
      <c r="G523" s="5" t="s">
        <v>13</v>
      </c>
      <c r="H523" s="12" t="s">
        <v>122</v>
      </c>
      <c r="I523" s="12" t="s">
        <v>365</v>
      </c>
      <c r="J523" t="s">
        <v>17</v>
      </c>
      <c r="K523" s="11" t="s">
        <v>120</v>
      </c>
      <c r="L523" s="9">
        <v>3</v>
      </c>
    </row>
    <row r="524" spans="1:12" x14ac:dyDescent="0.3">
      <c r="A524" s="9" t="s">
        <v>410</v>
      </c>
      <c r="B524" s="11" t="s">
        <v>412</v>
      </c>
      <c r="C524" s="19">
        <v>0.88713445601851848</v>
      </c>
      <c r="D524" s="5">
        <v>10.664889833622466</v>
      </c>
      <c r="E524" s="5">
        <v>0.18000000000000002</v>
      </c>
      <c r="F524" s="5" t="s">
        <v>14</v>
      </c>
      <c r="G524" s="5" t="s">
        <v>13</v>
      </c>
      <c r="H524" s="12" t="s">
        <v>122</v>
      </c>
      <c r="I524" s="12" t="s">
        <v>366</v>
      </c>
      <c r="J524" t="s">
        <v>32</v>
      </c>
      <c r="K524" s="11" t="s">
        <v>120</v>
      </c>
      <c r="L524" s="9">
        <v>4</v>
      </c>
    </row>
    <row r="525" spans="1:12" x14ac:dyDescent="0.3">
      <c r="A525" s="9" t="s">
        <v>410</v>
      </c>
      <c r="B525" s="11" t="s">
        <v>412</v>
      </c>
      <c r="C525" s="19">
        <v>0.8933043634259259</v>
      </c>
      <c r="D525" s="5">
        <v>15.341058997338484</v>
      </c>
      <c r="E525" s="5">
        <v>0.15</v>
      </c>
      <c r="F525" s="5" t="s">
        <v>14</v>
      </c>
      <c r="G525" s="5" t="s">
        <v>11</v>
      </c>
      <c r="H525" s="12" t="s">
        <v>122</v>
      </c>
      <c r="I525" s="12" t="s">
        <v>367</v>
      </c>
      <c r="J525" t="s">
        <v>17</v>
      </c>
      <c r="K525" s="11" t="s">
        <v>120</v>
      </c>
      <c r="L525" s="9">
        <v>3</v>
      </c>
    </row>
    <row r="526" spans="1:12" x14ac:dyDescent="0.3">
      <c r="A526" s="9" t="s">
        <v>410</v>
      </c>
      <c r="B526" s="11" t="s">
        <v>412</v>
      </c>
      <c r="C526" s="19">
        <v>0.89332207175925926</v>
      </c>
      <c r="D526" s="5">
        <v>7.6059698001226259</v>
      </c>
      <c r="E526" s="5">
        <v>0.12999999999999998</v>
      </c>
      <c r="F526" s="5" t="s">
        <v>8</v>
      </c>
      <c r="G526" s="5" t="s">
        <v>9</v>
      </c>
      <c r="H526" s="12" t="s">
        <v>122</v>
      </c>
      <c r="I526" s="12" t="s">
        <v>368</v>
      </c>
      <c r="J526" t="s">
        <v>32</v>
      </c>
      <c r="K526" s="11" t="s">
        <v>120</v>
      </c>
      <c r="L526" s="9">
        <v>4</v>
      </c>
    </row>
    <row r="527" spans="1:12" x14ac:dyDescent="0.3">
      <c r="A527" s="9" t="s">
        <v>410</v>
      </c>
      <c r="B527" s="11" t="s">
        <v>412</v>
      </c>
      <c r="C527" s="19">
        <v>0.90072855324074064</v>
      </c>
      <c r="D527" s="5">
        <v>7.6643648154551407</v>
      </c>
      <c r="E527" s="5">
        <v>0.04</v>
      </c>
      <c r="F527" s="5" t="s">
        <v>8</v>
      </c>
      <c r="G527" s="5" t="s">
        <v>12</v>
      </c>
      <c r="H527" s="12" t="s">
        <v>201</v>
      </c>
      <c r="I527" s="12" t="s">
        <v>10</v>
      </c>
      <c r="J527" t="s">
        <v>41</v>
      </c>
      <c r="K527" s="11" t="s">
        <v>119</v>
      </c>
      <c r="L527" s="9">
        <v>11</v>
      </c>
    </row>
    <row r="528" spans="1:12" x14ac:dyDescent="0.3">
      <c r="A528" s="9" t="s">
        <v>408</v>
      </c>
      <c r="B528" s="11" t="s">
        <v>412</v>
      </c>
      <c r="C528" s="19">
        <v>0.80335856481481482</v>
      </c>
      <c r="D528" s="5">
        <v>6.1237658394423988</v>
      </c>
      <c r="E528" s="5">
        <v>6.0000000000000005E-2</v>
      </c>
      <c r="F528" s="5" t="s">
        <v>8</v>
      </c>
      <c r="G528" s="5" t="s">
        <v>11</v>
      </c>
      <c r="H528" s="12" t="s">
        <v>120</v>
      </c>
      <c r="I528" s="12" t="s">
        <v>369</v>
      </c>
      <c r="J528" t="s">
        <v>32</v>
      </c>
      <c r="K528" s="11" t="s">
        <v>120</v>
      </c>
      <c r="L528" s="9">
        <v>4</v>
      </c>
    </row>
    <row r="529" spans="1:12" x14ac:dyDescent="0.3">
      <c r="A529" s="9" t="s">
        <v>408</v>
      </c>
      <c r="B529" s="11" t="s">
        <v>412</v>
      </c>
      <c r="C529" s="19">
        <v>0.8101969907407407</v>
      </c>
      <c r="D529" s="5">
        <v>9.8452609123813453</v>
      </c>
      <c r="E529" s="5">
        <v>0.17</v>
      </c>
      <c r="F529" s="5" t="s">
        <v>15</v>
      </c>
      <c r="G529" s="5" t="s">
        <v>13</v>
      </c>
      <c r="H529" s="12" t="s">
        <v>120</v>
      </c>
      <c r="I529" s="12" t="s">
        <v>370</v>
      </c>
      <c r="J529" t="s">
        <v>25</v>
      </c>
      <c r="K529" s="11" t="s">
        <v>120</v>
      </c>
      <c r="L529" s="9">
        <v>2</v>
      </c>
    </row>
    <row r="530" spans="1:12" x14ac:dyDescent="0.3">
      <c r="A530" s="9" t="s">
        <v>408</v>
      </c>
      <c r="B530" s="11" t="s">
        <v>412</v>
      </c>
      <c r="C530" s="19">
        <v>0.81746874999999997</v>
      </c>
      <c r="D530" s="5">
        <v>6.5738212298853185</v>
      </c>
      <c r="E530" s="5">
        <v>6.0000000000000005E-2</v>
      </c>
      <c r="F530" s="5" t="s">
        <v>8</v>
      </c>
      <c r="G530" s="5" t="s">
        <v>13</v>
      </c>
      <c r="H530" s="12" t="s">
        <v>120</v>
      </c>
      <c r="I530" s="12" t="s">
        <v>371</v>
      </c>
      <c r="J530" s="13" t="s">
        <v>391</v>
      </c>
      <c r="K530" s="11" t="s">
        <v>122</v>
      </c>
      <c r="L530" s="9">
        <v>5</v>
      </c>
    </row>
    <row r="531" spans="1:12" x14ac:dyDescent="0.3">
      <c r="A531" s="9" t="s">
        <v>408</v>
      </c>
      <c r="B531" s="11" t="s">
        <v>412</v>
      </c>
      <c r="C531" s="19">
        <v>0.8176920138888889</v>
      </c>
      <c r="D531" s="5">
        <v>7.0015758340716046</v>
      </c>
      <c r="E531" s="5">
        <v>0.10999999999999999</v>
      </c>
      <c r="F531" s="5" t="s">
        <v>8</v>
      </c>
      <c r="G531" s="5" t="s">
        <v>12</v>
      </c>
      <c r="H531" s="12" t="s">
        <v>120</v>
      </c>
      <c r="I531" s="12" t="s">
        <v>372</v>
      </c>
      <c r="J531" t="s">
        <v>17</v>
      </c>
      <c r="K531" s="11" t="s">
        <v>120</v>
      </c>
      <c r="L531" s="9">
        <v>3</v>
      </c>
    </row>
    <row r="532" spans="1:12" x14ac:dyDescent="0.3">
      <c r="A532" s="9" t="s">
        <v>408</v>
      </c>
      <c r="B532" s="11" t="s">
        <v>412</v>
      </c>
      <c r="C532" s="19">
        <v>0.82493449074074066</v>
      </c>
      <c r="D532" s="5">
        <v>7.4693062352886557</v>
      </c>
      <c r="E532" s="5">
        <v>7.0000000000000007E-2</v>
      </c>
      <c r="F532" s="5" t="s">
        <v>8</v>
      </c>
      <c r="G532" s="5" t="s">
        <v>13</v>
      </c>
      <c r="H532" s="12" t="s">
        <v>120</v>
      </c>
      <c r="I532" s="12" t="s">
        <v>373</v>
      </c>
      <c r="J532" t="s">
        <v>17</v>
      </c>
      <c r="K532" s="11" t="s">
        <v>120</v>
      </c>
      <c r="L532" s="9">
        <v>3</v>
      </c>
    </row>
    <row r="533" spans="1:12" x14ac:dyDescent="0.3">
      <c r="A533" s="9" t="s">
        <v>408</v>
      </c>
      <c r="B533" s="11" t="s">
        <v>412</v>
      </c>
      <c r="C533" s="19">
        <v>0.85489525462962968</v>
      </c>
      <c r="D533" s="5">
        <v>16.193761623461416</v>
      </c>
      <c r="E533" s="5">
        <v>0.08</v>
      </c>
      <c r="F533" s="5" t="s">
        <v>14</v>
      </c>
      <c r="G533" s="5" t="s">
        <v>13</v>
      </c>
      <c r="H533" s="12" t="s">
        <v>123</v>
      </c>
      <c r="I533" s="12" t="s">
        <v>374</v>
      </c>
      <c r="J533" t="s">
        <v>17</v>
      </c>
      <c r="K533" s="11" t="s">
        <v>120</v>
      </c>
      <c r="L533" s="9">
        <v>3</v>
      </c>
    </row>
    <row r="534" spans="1:12" x14ac:dyDescent="0.3">
      <c r="A534" s="9" t="s">
        <v>408</v>
      </c>
      <c r="B534" s="11" t="s">
        <v>412</v>
      </c>
      <c r="C534" s="19">
        <v>0.87776678240740746</v>
      </c>
      <c r="D534" s="5">
        <v>8.1949412434056672</v>
      </c>
      <c r="E534" s="5">
        <v>6.0000000000000005E-2</v>
      </c>
      <c r="F534" s="5" t="s">
        <v>15</v>
      </c>
      <c r="G534" s="5" t="s">
        <v>13</v>
      </c>
      <c r="H534" s="12" t="s">
        <v>122</v>
      </c>
      <c r="I534" s="12" t="s">
        <v>375</v>
      </c>
      <c r="J534" t="s">
        <v>17</v>
      </c>
      <c r="K534" s="11" t="s">
        <v>120</v>
      </c>
      <c r="L534" s="9">
        <v>3</v>
      </c>
    </row>
    <row r="535" spans="1:12" x14ac:dyDescent="0.3">
      <c r="A535" s="9" t="s">
        <v>408</v>
      </c>
      <c r="B535" s="11" t="s">
        <v>412</v>
      </c>
      <c r="C535" s="19">
        <v>0.87779201388888883</v>
      </c>
      <c r="D535" s="5">
        <v>9.8853127290687102</v>
      </c>
      <c r="E535" s="5">
        <v>6.0000000000000005E-2</v>
      </c>
      <c r="F535" s="5" t="s">
        <v>15</v>
      </c>
      <c r="G535" s="5" t="s">
        <v>13</v>
      </c>
      <c r="H535" s="12" t="s">
        <v>122</v>
      </c>
      <c r="I535" s="12" t="s">
        <v>215</v>
      </c>
      <c r="J535" t="s">
        <v>17</v>
      </c>
      <c r="K535" s="11" t="s">
        <v>120</v>
      </c>
      <c r="L535" s="9">
        <v>3</v>
      </c>
    </row>
    <row r="536" spans="1:12" x14ac:dyDescent="0.3">
      <c r="A536" s="9" t="s">
        <v>408</v>
      </c>
      <c r="B536" s="11" t="s">
        <v>412</v>
      </c>
      <c r="C536" s="19">
        <v>0.87781099537037044</v>
      </c>
      <c r="D536" s="5">
        <v>15.074932593016428</v>
      </c>
      <c r="E536" s="5">
        <v>0.09</v>
      </c>
      <c r="F536" s="5" t="s">
        <v>14</v>
      </c>
      <c r="G536" s="5" t="s">
        <v>12</v>
      </c>
      <c r="H536" s="12" t="s">
        <v>122</v>
      </c>
      <c r="I536" s="12" t="s">
        <v>350</v>
      </c>
      <c r="J536" t="s">
        <v>32</v>
      </c>
      <c r="K536" s="11" t="s">
        <v>120</v>
      </c>
      <c r="L536" s="9">
        <v>4</v>
      </c>
    </row>
    <row r="537" spans="1:12" x14ac:dyDescent="0.3">
      <c r="A537" s="9" t="s">
        <v>408</v>
      </c>
      <c r="B537" s="11" t="s">
        <v>412</v>
      </c>
      <c r="C537" s="19">
        <v>0.88469351851851852</v>
      </c>
      <c r="D537" s="5">
        <v>11.32646751236271</v>
      </c>
      <c r="E537" s="5">
        <v>0.22000000000000006</v>
      </c>
      <c r="F537" s="5" t="s">
        <v>14</v>
      </c>
      <c r="G537" s="5" t="s">
        <v>13</v>
      </c>
      <c r="H537" s="12" t="s">
        <v>122</v>
      </c>
      <c r="I537" s="12" t="s">
        <v>376</v>
      </c>
      <c r="J537" t="s">
        <v>32</v>
      </c>
      <c r="K537" s="11" t="s">
        <v>120</v>
      </c>
      <c r="L537" s="9">
        <v>4</v>
      </c>
    </row>
    <row r="538" spans="1:12" x14ac:dyDescent="0.3">
      <c r="A538" s="9" t="s">
        <v>408</v>
      </c>
      <c r="B538" s="11" t="s">
        <v>412</v>
      </c>
      <c r="C538" s="19">
        <v>0.88500578703703703</v>
      </c>
      <c r="D538" s="5">
        <v>6.1246191310687399</v>
      </c>
      <c r="E538" s="5">
        <v>0.03</v>
      </c>
      <c r="F538" s="5" t="s">
        <v>8</v>
      </c>
      <c r="G538" s="5" t="s">
        <v>9</v>
      </c>
      <c r="H538" s="12" t="s">
        <v>122</v>
      </c>
      <c r="I538" s="12" t="s">
        <v>377</v>
      </c>
      <c r="J538" t="s">
        <v>25</v>
      </c>
      <c r="K538" s="11" t="s">
        <v>120</v>
      </c>
      <c r="L538" s="9">
        <v>2</v>
      </c>
    </row>
    <row r="539" spans="1:12" x14ac:dyDescent="0.3">
      <c r="A539" s="9" t="s">
        <v>408</v>
      </c>
      <c r="B539" s="11" t="s">
        <v>412</v>
      </c>
      <c r="C539" s="19">
        <v>0.88701770833333338</v>
      </c>
      <c r="D539" s="5">
        <v>18.006925975148189</v>
      </c>
      <c r="E539" s="5">
        <v>0.10999999999999999</v>
      </c>
      <c r="F539" s="5" t="s">
        <v>14</v>
      </c>
      <c r="G539" s="5" t="s">
        <v>11</v>
      </c>
      <c r="H539" s="12" t="s">
        <v>122</v>
      </c>
      <c r="I539" s="12" t="s">
        <v>378</v>
      </c>
      <c r="J539" s="13" t="s">
        <v>391</v>
      </c>
      <c r="K539" s="11" t="s">
        <v>122</v>
      </c>
      <c r="L539" s="9">
        <v>5</v>
      </c>
    </row>
    <row r="540" spans="1:12" x14ac:dyDescent="0.3">
      <c r="A540" s="9" t="s">
        <v>408</v>
      </c>
      <c r="B540" s="11" t="s">
        <v>412</v>
      </c>
      <c r="C540" s="19">
        <v>0.8870200231481481</v>
      </c>
      <c r="D540" s="5">
        <v>7.7399300795816179</v>
      </c>
      <c r="E540" s="5">
        <v>0.04</v>
      </c>
      <c r="F540" s="5" t="s">
        <v>8</v>
      </c>
      <c r="G540" s="5" t="s">
        <v>9</v>
      </c>
      <c r="H540" s="12" t="s">
        <v>122</v>
      </c>
      <c r="I540" s="12" t="s">
        <v>378</v>
      </c>
      <c r="J540" t="s">
        <v>32</v>
      </c>
      <c r="K540" s="11" t="s">
        <v>120</v>
      </c>
      <c r="L540" s="9">
        <v>4</v>
      </c>
    </row>
    <row r="541" spans="1:12" x14ac:dyDescent="0.3">
      <c r="A541" s="9" t="s">
        <v>404</v>
      </c>
      <c r="B541" s="11" t="s">
        <v>412</v>
      </c>
      <c r="C541" s="19">
        <v>0.76647554398148143</v>
      </c>
      <c r="D541" s="5">
        <v>6.1417309726964078</v>
      </c>
      <c r="E541" s="5">
        <v>0.05</v>
      </c>
      <c r="F541" s="5" t="s">
        <v>8</v>
      </c>
      <c r="G541" s="5" t="s">
        <v>45</v>
      </c>
      <c r="H541" s="12" t="s">
        <v>10</v>
      </c>
      <c r="I541" s="12" t="s">
        <v>10</v>
      </c>
      <c r="J541" t="s">
        <v>41</v>
      </c>
      <c r="K541" s="11" t="s">
        <v>119</v>
      </c>
      <c r="L541" s="9">
        <v>11</v>
      </c>
    </row>
    <row r="542" spans="1:12" x14ac:dyDescent="0.3">
      <c r="A542" s="9" t="s">
        <v>404</v>
      </c>
      <c r="B542" s="11" t="s">
        <v>412</v>
      </c>
      <c r="C542" s="19">
        <v>0.77662947916666669</v>
      </c>
      <c r="D542" s="5">
        <v>14.467657303554683</v>
      </c>
      <c r="E542" s="5">
        <v>0.04</v>
      </c>
      <c r="F542" s="5" t="s">
        <v>14</v>
      </c>
      <c r="G542" s="5" t="s">
        <v>9</v>
      </c>
      <c r="H542" s="12" t="s">
        <v>10</v>
      </c>
      <c r="I542" s="12" t="s">
        <v>10</v>
      </c>
      <c r="J542" t="s">
        <v>41</v>
      </c>
      <c r="K542" s="11" t="s">
        <v>119</v>
      </c>
      <c r="L542" s="9">
        <v>11</v>
      </c>
    </row>
    <row r="543" spans="1:12" x14ac:dyDescent="0.3">
      <c r="A543" s="9" t="s">
        <v>404</v>
      </c>
      <c r="B543" s="11" t="s">
        <v>412</v>
      </c>
      <c r="C543" s="19">
        <v>0.78879232638888885</v>
      </c>
      <c r="D543" s="5">
        <v>6.0291665410612056</v>
      </c>
      <c r="E543" s="5">
        <v>0.02</v>
      </c>
      <c r="F543" s="5" t="s">
        <v>8</v>
      </c>
      <c r="G543" s="5" t="s">
        <v>9</v>
      </c>
      <c r="H543" s="12" t="s">
        <v>10</v>
      </c>
      <c r="I543" s="12" t="s">
        <v>10</v>
      </c>
      <c r="J543" t="s">
        <v>41</v>
      </c>
      <c r="K543" s="11" t="s">
        <v>119</v>
      </c>
      <c r="L543" s="9">
        <v>11</v>
      </c>
    </row>
    <row r="544" spans="1:12" x14ac:dyDescent="0.3">
      <c r="A544" s="9" t="s">
        <v>404</v>
      </c>
      <c r="B544" s="11" t="s">
        <v>412</v>
      </c>
      <c r="C544" s="19">
        <v>0.78924035879629628</v>
      </c>
      <c r="D544" s="5">
        <v>6.9728336670421376</v>
      </c>
      <c r="E544" s="5">
        <v>0.09</v>
      </c>
      <c r="F544" s="5" t="s">
        <v>8</v>
      </c>
      <c r="G544" s="5" t="s">
        <v>12</v>
      </c>
      <c r="H544" s="12" t="s">
        <v>10</v>
      </c>
      <c r="I544" s="12" t="s">
        <v>10</v>
      </c>
      <c r="J544" t="s">
        <v>41</v>
      </c>
      <c r="K544" s="11" t="s">
        <v>119</v>
      </c>
      <c r="L544" s="9">
        <v>11</v>
      </c>
    </row>
    <row r="545" spans="1:12" x14ac:dyDescent="0.3">
      <c r="A545" s="9" t="s">
        <v>404</v>
      </c>
      <c r="B545" s="11" t="s">
        <v>412</v>
      </c>
      <c r="C545" s="19">
        <v>0.80187160879629638</v>
      </c>
      <c r="D545" s="5">
        <v>9.1251360854999799</v>
      </c>
      <c r="E545" s="5">
        <v>0.04</v>
      </c>
      <c r="F545" s="5" t="s">
        <v>15</v>
      </c>
      <c r="G545" s="5" t="s">
        <v>13</v>
      </c>
      <c r="H545" s="12" t="s">
        <v>120</v>
      </c>
      <c r="I545" s="12" t="s">
        <v>379</v>
      </c>
      <c r="J545" t="s">
        <v>32</v>
      </c>
      <c r="K545" s="11" t="s">
        <v>120</v>
      </c>
      <c r="L545" s="9">
        <v>4</v>
      </c>
    </row>
    <row r="546" spans="1:12" x14ac:dyDescent="0.3">
      <c r="A546" s="9" t="s">
        <v>404</v>
      </c>
      <c r="B546" s="11" t="s">
        <v>412</v>
      </c>
      <c r="C546" s="19">
        <v>0.80932473379629633</v>
      </c>
      <c r="D546" s="5">
        <v>14.726524308792218</v>
      </c>
      <c r="E546" s="5">
        <v>6.0000000000000005E-2</v>
      </c>
      <c r="F546" s="5" t="s">
        <v>14</v>
      </c>
      <c r="G546" s="5" t="s">
        <v>12</v>
      </c>
      <c r="H546" s="12" t="s">
        <v>120</v>
      </c>
      <c r="I546" s="12" t="s">
        <v>10</v>
      </c>
      <c r="J546" s="13" t="s">
        <v>135</v>
      </c>
      <c r="K546" s="11" t="s">
        <v>119</v>
      </c>
      <c r="L546" s="9">
        <v>10</v>
      </c>
    </row>
    <row r="547" spans="1:12" x14ac:dyDescent="0.3">
      <c r="A547" s="9" t="s">
        <v>404</v>
      </c>
      <c r="B547" s="11" t="s">
        <v>412</v>
      </c>
      <c r="C547" s="19">
        <v>0.80989140046296293</v>
      </c>
      <c r="D547" s="5">
        <v>6.9254579888516474</v>
      </c>
      <c r="E547" s="5">
        <v>0.05</v>
      </c>
      <c r="F547" s="5" t="s">
        <v>8</v>
      </c>
      <c r="G547" s="5" t="s">
        <v>13</v>
      </c>
      <c r="H547" s="12" t="s">
        <v>120</v>
      </c>
      <c r="I547" s="12" t="s">
        <v>380</v>
      </c>
      <c r="J547" t="s">
        <v>17</v>
      </c>
      <c r="K547" s="11" t="s">
        <v>120</v>
      </c>
      <c r="L547" s="9">
        <v>3</v>
      </c>
    </row>
    <row r="548" spans="1:12" x14ac:dyDescent="0.3">
      <c r="A548" s="9" t="s">
        <v>404</v>
      </c>
      <c r="B548" s="11" t="s">
        <v>412</v>
      </c>
      <c r="C548" s="19">
        <v>0.8099059837962963</v>
      </c>
      <c r="D548" s="5">
        <v>9.7477325582711902</v>
      </c>
      <c r="E548" s="5">
        <v>0.05</v>
      </c>
      <c r="F548" s="5" t="s">
        <v>15</v>
      </c>
      <c r="G548" s="5" t="s">
        <v>13</v>
      </c>
      <c r="H548" s="12" t="s">
        <v>120</v>
      </c>
      <c r="I548" s="12" t="s">
        <v>381</v>
      </c>
      <c r="J548" t="s">
        <v>17</v>
      </c>
      <c r="K548" s="11" t="s">
        <v>120</v>
      </c>
      <c r="L548" s="9">
        <v>3</v>
      </c>
    </row>
    <row r="549" spans="1:12" x14ac:dyDescent="0.3">
      <c r="A549" s="9" t="s">
        <v>404</v>
      </c>
      <c r="B549" s="11" t="s">
        <v>412</v>
      </c>
      <c r="C549" s="19">
        <v>0.80990667824074081</v>
      </c>
      <c r="D549" s="5">
        <v>7.8516233702690856</v>
      </c>
      <c r="E549" s="5">
        <v>0.05</v>
      </c>
      <c r="F549" s="5" t="s">
        <v>8</v>
      </c>
      <c r="G549" s="5" t="s">
        <v>13</v>
      </c>
      <c r="H549" s="12" t="s">
        <v>120</v>
      </c>
      <c r="I549" s="12" t="s">
        <v>382</v>
      </c>
      <c r="J549" t="s">
        <v>17</v>
      </c>
      <c r="K549" s="11" t="s">
        <v>120</v>
      </c>
      <c r="L549" s="9">
        <v>3</v>
      </c>
    </row>
    <row r="550" spans="1:12" x14ac:dyDescent="0.3">
      <c r="A550" s="9" t="s">
        <v>404</v>
      </c>
      <c r="B550" s="11" t="s">
        <v>412</v>
      </c>
      <c r="C550" s="19">
        <v>0.81198596064814821</v>
      </c>
      <c r="D550" s="5">
        <v>9.0406253950569955</v>
      </c>
      <c r="E550" s="5">
        <v>7.0000000000000007E-2</v>
      </c>
      <c r="F550" s="5" t="s">
        <v>15</v>
      </c>
      <c r="G550" s="5" t="s">
        <v>9</v>
      </c>
      <c r="H550" s="12" t="s">
        <v>120</v>
      </c>
      <c r="I550" s="12" t="s">
        <v>383</v>
      </c>
      <c r="J550" t="s">
        <v>17</v>
      </c>
      <c r="K550" s="11" t="s">
        <v>120</v>
      </c>
      <c r="L550" s="9">
        <v>3</v>
      </c>
    </row>
    <row r="551" spans="1:12" x14ac:dyDescent="0.3">
      <c r="A551" s="9" t="s">
        <v>404</v>
      </c>
      <c r="B551" s="11" t="s">
        <v>412</v>
      </c>
      <c r="C551" s="19">
        <v>0.83810818287037037</v>
      </c>
      <c r="D551" s="5">
        <v>9.6119587898719736</v>
      </c>
      <c r="E551" s="5">
        <v>9.9999999999999992E-2</v>
      </c>
      <c r="F551" s="5" t="s">
        <v>15</v>
      </c>
      <c r="G551" s="5" t="s">
        <v>11</v>
      </c>
      <c r="H551" s="12" t="s">
        <v>123</v>
      </c>
      <c r="I551" s="12" t="s">
        <v>384</v>
      </c>
      <c r="J551" t="s">
        <v>25</v>
      </c>
      <c r="K551" s="11" t="s">
        <v>120</v>
      </c>
      <c r="L551" s="9">
        <v>2</v>
      </c>
    </row>
    <row r="552" spans="1:12" x14ac:dyDescent="0.3">
      <c r="A552" s="9" t="s">
        <v>404</v>
      </c>
      <c r="B552" s="11" t="s">
        <v>412</v>
      </c>
      <c r="C552" s="19">
        <v>0.85296061342592588</v>
      </c>
      <c r="D552" s="5">
        <v>8.0654709561693032</v>
      </c>
      <c r="E552" s="5">
        <v>9.9999999999999992E-2</v>
      </c>
      <c r="F552" s="5" t="s">
        <v>15</v>
      </c>
      <c r="G552" s="5" t="s">
        <v>13</v>
      </c>
      <c r="H552" s="12" t="s">
        <v>123</v>
      </c>
      <c r="I552" s="12" t="s">
        <v>385</v>
      </c>
      <c r="J552" t="s">
        <v>29</v>
      </c>
      <c r="K552" s="11" t="s">
        <v>120</v>
      </c>
      <c r="L552" s="9">
        <v>1</v>
      </c>
    </row>
    <row r="553" spans="1:12" x14ac:dyDescent="0.3">
      <c r="A553" s="9" t="s">
        <v>404</v>
      </c>
      <c r="B553" s="11" t="s">
        <v>412</v>
      </c>
      <c r="C553" s="19">
        <v>0.8731540162037037</v>
      </c>
      <c r="D553" s="5">
        <v>6.7664735834411687</v>
      </c>
      <c r="E553" s="5">
        <v>0.13999999999999999</v>
      </c>
      <c r="F553" s="5" t="s">
        <v>8</v>
      </c>
      <c r="G553" s="5" t="s">
        <v>11</v>
      </c>
      <c r="H553" s="12" t="s">
        <v>122</v>
      </c>
      <c r="I553" s="12" t="s">
        <v>386</v>
      </c>
      <c r="J553" s="13" t="s">
        <v>51</v>
      </c>
      <c r="K553" s="11" t="s">
        <v>122</v>
      </c>
      <c r="L553" s="9">
        <v>7</v>
      </c>
    </row>
    <row r="554" spans="1:12" x14ac:dyDescent="0.3">
      <c r="A554" s="9" t="s">
        <v>404</v>
      </c>
      <c r="B554" s="11" t="s">
        <v>412</v>
      </c>
      <c r="C554" s="19">
        <v>0.87371582175925933</v>
      </c>
      <c r="D554" s="5">
        <v>7.2669880956280837</v>
      </c>
      <c r="E554" s="5">
        <v>9.9999999999999992E-2</v>
      </c>
      <c r="F554" s="5" t="s">
        <v>8</v>
      </c>
      <c r="G554" s="5" t="s">
        <v>9</v>
      </c>
      <c r="H554" s="12" t="s">
        <v>122</v>
      </c>
      <c r="I554" s="12" t="s">
        <v>387</v>
      </c>
      <c r="J554" s="13" t="s">
        <v>51</v>
      </c>
      <c r="K554" s="11" t="s">
        <v>122</v>
      </c>
      <c r="L554" s="9">
        <v>7</v>
      </c>
    </row>
    <row r="555" spans="1:12" x14ac:dyDescent="0.3">
      <c r="A555" s="9" t="s">
        <v>404</v>
      </c>
      <c r="B555" s="11" t="s">
        <v>412</v>
      </c>
      <c r="C555" s="19">
        <v>0.89308399305555553</v>
      </c>
      <c r="D555" s="5">
        <v>9.4036742741010251</v>
      </c>
      <c r="E555" s="5">
        <v>0.10999999999999999</v>
      </c>
      <c r="F555" s="5" t="s">
        <v>15</v>
      </c>
      <c r="G555" s="5" t="s">
        <v>13</v>
      </c>
      <c r="H555" s="12" t="s">
        <v>122</v>
      </c>
      <c r="I555" s="12" t="s">
        <v>388</v>
      </c>
      <c r="J555" t="s">
        <v>17</v>
      </c>
      <c r="K555" s="11" t="s">
        <v>120</v>
      </c>
      <c r="L555" s="9">
        <v>3</v>
      </c>
    </row>
  </sheetData>
  <conditionalFormatting sqref="G2:G27">
    <cfRule type="endsWith" dxfId="419" priority="559" stopIfTrue="1" operator="endsWith" text="Below">
      <formula>RIGHT(G2,LEN("Below"))="Below"</formula>
    </cfRule>
    <cfRule type="endsWith" dxfId="418" priority="560" stopIfTrue="1" operator="endsWith" text="Above">
      <formula>RIGHT(G2,LEN("Above"))="Above"</formula>
    </cfRule>
    <cfRule type="endsWith" dxfId="417" priority="561" stopIfTrue="1" operator="endsWith" text="Back">
      <formula>RIGHT(G2,LEN("Back"))="Back"</formula>
    </cfRule>
    <cfRule type="endsWith" dxfId="416" priority="562" stopIfTrue="1" operator="endsWith" text="Front">
      <formula>RIGHT(G2,LEN("Front"))="Front"</formula>
    </cfRule>
    <cfRule type="endsWith" dxfId="415" priority="563" stopIfTrue="1" operator="endsWith" text="From Right">
      <formula>RIGHT(G2,LEN("From Right"))="From Right"</formula>
    </cfRule>
    <cfRule type="endsWith" dxfId="414" priority="564" stopIfTrue="1" operator="endsWith" text="From Left">
      <formula>RIGHT(G2,LEN("From Left"))="From Left"</formula>
    </cfRule>
  </conditionalFormatting>
  <conditionalFormatting sqref="D1">
    <cfRule type="colorScale" priority="579">
      <colorScale>
        <cfvo type="num" val="0"/>
        <cfvo type="num" val="5"/>
        <color rgb="FFFFFFFF"/>
        <color rgb="FFED7D31"/>
      </colorScale>
    </cfRule>
  </conditionalFormatting>
  <conditionalFormatting sqref="F1">
    <cfRule type="containsText" dxfId="413" priority="581" stopIfTrue="1" operator="containsText" text="Zone">
      <formula>NOT(ISERROR(SEARCH("Zone",F1)))</formula>
    </cfRule>
    <cfRule type="endsWith" dxfId="412" priority="582" stopIfTrue="1" operator="endsWith" text="Run">
      <formula>RIGHT(F1,LEN("Run"))="Run"</formula>
    </cfRule>
    <cfRule type="endsWith" dxfId="411" priority="583" stopIfTrue="1" operator="endsWith" text="Walk">
      <formula>RIGHT(F1,LEN("Walk"))="Walk"</formula>
    </cfRule>
  </conditionalFormatting>
  <conditionalFormatting sqref="G1">
    <cfRule type="endsWith" dxfId="410" priority="584" stopIfTrue="1" operator="endsWith" text="Below">
      <formula>RIGHT(G1,LEN("Below"))="Below"</formula>
    </cfRule>
  </conditionalFormatting>
  <conditionalFormatting sqref="D2:D27">
    <cfRule type="colorScale" priority="574">
      <colorScale>
        <cfvo type="num" val="0"/>
        <cfvo type="num" val="5"/>
        <color rgb="FFFFFFFF"/>
        <color rgb="FFED7D31"/>
      </colorScale>
    </cfRule>
  </conditionalFormatting>
  <conditionalFormatting sqref="F2:F27">
    <cfRule type="containsText" dxfId="409" priority="565" stopIfTrue="1" operator="containsText" text="Zone">
      <formula>NOT(ISERROR(SEARCH("Zone",F2)))</formula>
    </cfRule>
    <cfRule type="endsWith" dxfId="408" priority="566" stopIfTrue="1" operator="endsWith" text="Landing">
      <formula>RIGHT(F2,LEN("Landing"))="Landing"</formula>
    </cfRule>
    <cfRule type="endsWith" dxfId="407" priority="567" stopIfTrue="1" operator="endsWith" text="Takeoff">
      <formula>RIGHT(F2,LEN("Takeoff"))="Takeoff"</formula>
    </cfRule>
    <cfRule type="endsWith" dxfId="406" priority="568" stopIfTrue="1" operator="endsWith" text="Bound">
      <formula>RIGHT(F2,LEN("Bound"))="Bound"</formula>
    </cfRule>
    <cfRule type="endsWith" dxfId="405" priority="569" stopIfTrue="1" operator="endsWith" text="Intense Run">
      <formula>RIGHT(F2,LEN("Intense Run"))="Intense Run"</formula>
    </cfRule>
    <cfRule type="endsWith" dxfId="404" priority="570" stopIfTrue="1" operator="endsWith" text="Run">
      <formula>RIGHT(F2,LEN("Run"))="Run"</formula>
    </cfRule>
    <cfRule type="endsWith" dxfId="403" priority="571" stopIfTrue="1" operator="endsWith" text="Walk">
      <formula>RIGHT(F2,LEN("Walk"))="Walk"</formula>
    </cfRule>
  </conditionalFormatting>
  <conditionalFormatting sqref="D28:D41">
    <cfRule type="colorScale" priority="556">
      <colorScale>
        <cfvo type="num" val="0"/>
        <cfvo type="num" val="5"/>
        <color rgb="FFFFFFFF"/>
        <color rgb="FFED7D31"/>
      </colorScale>
    </cfRule>
  </conditionalFormatting>
  <conditionalFormatting sqref="F28:F41">
    <cfRule type="containsText" dxfId="402" priority="547" stopIfTrue="1" operator="containsText" text="Zone">
      <formula>NOT(ISERROR(SEARCH("Zone",F28)))</formula>
    </cfRule>
    <cfRule type="endsWith" dxfId="401" priority="548" stopIfTrue="1" operator="endsWith" text="Landing">
      <formula>RIGHT(F28,LEN("Landing"))="Landing"</formula>
    </cfRule>
    <cfRule type="endsWith" dxfId="400" priority="549" stopIfTrue="1" operator="endsWith" text="Takeoff">
      <formula>RIGHT(F28,LEN("Takeoff"))="Takeoff"</formula>
    </cfRule>
    <cfRule type="endsWith" dxfId="399" priority="550" stopIfTrue="1" operator="endsWith" text="Bound">
      <formula>RIGHT(F28,LEN("Bound"))="Bound"</formula>
    </cfRule>
    <cfRule type="endsWith" dxfId="398" priority="551" stopIfTrue="1" operator="endsWith" text="Intense Run">
      <formula>RIGHT(F28,LEN("Intense Run"))="Intense Run"</formula>
    </cfRule>
    <cfRule type="endsWith" dxfId="397" priority="552" stopIfTrue="1" operator="endsWith" text="Run">
      <formula>RIGHT(F28,LEN("Run"))="Run"</formula>
    </cfRule>
    <cfRule type="endsWith" dxfId="396" priority="553" stopIfTrue="1" operator="endsWith" text="Walk">
      <formula>RIGHT(F28,LEN("Walk"))="Walk"</formula>
    </cfRule>
  </conditionalFormatting>
  <conditionalFormatting sqref="G28:G41">
    <cfRule type="endsWith" dxfId="395" priority="541" stopIfTrue="1" operator="endsWith" text="Below">
      <formula>RIGHT(G28,LEN("Below"))="Below"</formula>
    </cfRule>
    <cfRule type="endsWith" dxfId="394" priority="542" stopIfTrue="1" operator="endsWith" text="Above">
      <formula>RIGHT(G28,LEN("Above"))="Above"</formula>
    </cfRule>
    <cfRule type="endsWith" dxfId="393" priority="543" stopIfTrue="1" operator="endsWith" text="Back">
      <formula>RIGHT(G28,LEN("Back"))="Back"</formula>
    </cfRule>
    <cfRule type="endsWith" dxfId="392" priority="544" stopIfTrue="1" operator="endsWith" text="Front">
      <formula>RIGHT(G28,LEN("Front"))="Front"</formula>
    </cfRule>
    <cfRule type="endsWith" dxfId="391" priority="545" stopIfTrue="1" operator="endsWith" text="From Right">
      <formula>RIGHT(G28,LEN("From Right"))="From Right"</formula>
    </cfRule>
    <cfRule type="endsWith" dxfId="390" priority="546" stopIfTrue="1" operator="endsWith" text="From Left">
      <formula>RIGHT(G28,LEN("From Left"))="From Left"</formula>
    </cfRule>
  </conditionalFormatting>
  <conditionalFormatting sqref="D42:D61">
    <cfRule type="colorScale" priority="538">
      <colorScale>
        <cfvo type="num" val="0"/>
        <cfvo type="num" val="5"/>
        <color rgb="FFFFFFFF"/>
        <color rgb="FFED7D31"/>
      </colorScale>
    </cfRule>
  </conditionalFormatting>
  <conditionalFormatting sqref="F42:F61">
    <cfRule type="containsText" dxfId="389" priority="529" stopIfTrue="1" operator="containsText" text="Zone">
      <formula>NOT(ISERROR(SEARCH("Zone",F42)))</formula>
    </cfRule>
    <cfRule type="endsWith" dxfId="388" priority="530" stopIfTrue="1" operator="endsWith" text="Landing">
      <formula>RIGHT(F42,LEN("Landing"))="Landing"</formula>
    </cfRule>
    <cfRule type="endsWith" dxfId="387" priority="531" stopIfTrue="1" operator="endsWith" text="Takeoff">
      <formula>RIGHT(F42,LEN("Takeoff"))="Takeoff"</formula>
    </cfRule>
    <cfRule type="endsWith" dxfId="386" priority="532" stopIfTrue="1" operator="endsWith" text="Bound">
      <formula>RIGHT(F42,LEN("Bound"))="Bound"</formula>
    </cfRule>
    <cfRule type="endsWith" dxfId="385" priority="533" stopIfTrue="1" operator="endsWith" text="Intense Run">
      <formula>RIGHT(F42,LEN("Intense Run"))="Intense Run"</formula>
    </cfRule>
    <cfRule type="endsWith" dxfId="384" priority="534" stopIfTrue="1" operator="endsWith" text="Run">
      <formula>RIGHT(F42,LEN("Run"))="Run"</formula>
    </cfRule>
    <cfRule type="endsWith" dxfId="383" priority="535" stopIfTrue="1" operator="endsWith" text="Walk">
      <formula>RIGHT(F42,LEN("Walk"))="Walk"</formula>
    </cfRule>
  </conditionalFormatting>
  <conditionalFormatting sqref="G42:G61">
    <cfRule type="endsWith" dxfId="382" priority="523" stopIfTrue="1" operator="endsWith" text="Below">
      <formula>RIGHT(G42,LEN("Below"))="Below"</formula>
    </cfRule>
    <cfRule type="endsWith" dxfId="381" priority="524" stopIfTrue="1" operator="endsWith" text="Above">
      <formula>RIGHT(G42,LEN("Above"))="Above"</formula>
    </cfRule>
    <cfRule type="endsWith" dxfId="380" priority="525" stopIfTrue="1" operator="endsWith" text="Back">
      <formula>RIGHT(G42,LEN("Back"))="Back"</formula>
    </cfRule>
    <cfRule type="endsWith" dxfId="379" priority="526" stopIfTrue="1" operator="endsWith" text="Front">
      <formula>RIGHT(G42,LEN("Front"))="Front"</formula>
    </cfRule>
    <cfRule type="endsWith" dxfId="378" priority="527" stopIfTrue="1" operator="endsWith" text="From Right">
      <formula>RIGHT(G42,LEN("From Right"))="From Right"</formula>
    </cfRule>
    <cfRule type="endsWith" dxfId="377" priority="528" stopIfTrue="1" operator="endsWith" text="From Left">
      <formula>RIGHT(G42,LEN("From Left"))="From Left"</formula>
    </cfRule>
  </conditionalFormatting>
  <conditionalFormatting sqref="D62:D82">
    <cfRule type="colorScale" priority="520">
      <colorScale>
        <cfvo type="num" val="0"/>
        <cfvo type="num" val="5"/>
        <color rgb="FFFFFFFF"/>
        <color rgb="FFED7D31"/>
      </colorScale>
    </cfRule>
  </conditionalFormatting>
  <conditionalFormatting sqref="F62:F82">
    <cfRule type="containsText" dxfId="376" priority="511" stopIfTrue="1" operator="containsText" text="Zone">
      <formula>NOT(ISERROR(SEARCH("Zone",F62)))</formula>
    </cfRule>
    <cfRule type="endsWith" dxfId="375" priority="512" stopIfTrue="1" operator="endsWith" text="Landing">
      <formula>RIGHT(F62,LEN("Landing"))="Landing"</formula>
    </cfRule>
    <cfRule type="endsWith" dxfId="374" priority="513" stopIfTrue="1" operator="endsWith" text="Takeoff">
      <formula>RIGHT(F62,LEN("Takeoff"))="Takeoff"</formula>
    </cfRule>
    <cfRule type="endsWith" dxfId="373" priority="514" stopIfTrue="1" operator="endsWith" text="Bound">
      <formula>RIGHT(F62,LEN("Bound"))="Bound"</formula>
    </cfRule>
    <cfRule type="endsWith" dxfId="372" priority="515" stopIfTrue="1" operator="endsWith" text="Intense Run">
      <formula>RIGHT(F62,LEN("Intense Run"))="Intense Run"</formula>
    </cfRule>
    <cfRule type="endsWith" dxfId="371" priority="516" stopIfTrue="1" operator="endsWith" text="Run">
      <formula>RIGHT(F62,LEN("Run"))="Run"</formula>
    </cfRule>
    <cfRule type="endsWith" dxfId="370" priority="517" stopIfTrue="1" operator="endsWith" text="Walk">
      <formula>RIGHT(F62,LEN("Walk"))="Walk"</formula>
    </cfRule>
  </conditionalFormatting>
  <conditionalFormatting sqref="G62:G82">
    <cfRule type="endsWith" dxfId="369" priority="505" stopIfTrue="1" operator="endsWith" text="Below">
      <formula>RIGHT(G62,LEN("Below"))="Below"</formula>
    </cfRule>
    <cfRule type="endsWith" dxfId="368" priority="506" stopIfTrue="1" operator="endsWith" text="Above">
      <formula>RIGHT(G62,LEN("Above"))="Above"</formula>
    </cfRule>
    <cfRule type="endsWith" dxfId="367" priority="507" stopIfTrue="1" operator="endsWith" text="Back">
      <formula>RIGHT(G62,LEN("Back"))="Back"</formula>
    </cfRule>
    <cfRule type="endsWith" dxfId="366" priority="508" stopIfTrue="1" operator="endsWith" text="Front">
      <formula>RIGHT(G62,LEN("Front"))="Front"</formula>
    </cfRule>
    <cfRule type="endsWith" dxfId="365" priority="509" stopIfTrue="1" operator="endsWith" text="From Right">
      <formula>RIGHT(G62,LEN("From Right"))="From Right"</formula>
    </cfRule>
    <cfRule type="endsWith" dxfId="364" priority="510" stopIfTrue="1" operator="endsWith" text="From Left">
      <formula>RIGHT(G62,LEN("From Left"))="From Left"</formula>
    </cfRule>
  </conditionalFormatting>
  <conditionalFormatting sqref="D83:D96">
    <cfRule type="colorScale" priority="502">
      <colorScale>
        <cfvo type="num" val="0"/>
        <cfvo type="num" val="5"/>
        <color rgb="FFFFFFFF"/>
        <color rgb="FFED7D31"/>
      </colorScale>
    </cfRule>
  </conditionalFormatting>
  <conditionalFormatting sqref="F83:F96">
    <cfRule type="containsText" dxfId="363" priority="493" stopIfTrue="1" operator="containsText" text="Zone">
      <formula>NOT(ISERROR(SEARCH("Zone",F83)))</formula>
    </cfRule>
    <cfRule type="endsWith" dxfId="362" priority="494" stopIfTrue="1" operator="endsWith" text="Landing">
      <formula>RIGHT(F83,LEN("Landing"))="Landing"</formula>
    </cfRule>
    <cfRule type="endsWith" dxfId="361" priority="495" stopIfTrue="1" operator="endsWith" text="Takeoff">
      <formula>RIGHT(F83,LEN("Takeoff"))="Takeoff"</formula>
    </cfRule>
    <cfRule type="endsWith" dxfId="360" priority="496" stopIfTrue="1" operator="endsWith" text="Bound">
      <formula>RIGHT(F83,LEN("Bound"))="Bound"</formula>
    </cfRule>
    <cfRule type="endsWith" dxfId="359" priority="497" stopIfTrue="1" operator="endsWith" text="Intense Run">
      <formula>RIGHT(F83,LEN("Intense Run"))="Intense Run"</formula>
    </cfRule>
    <cfRule type="endsWith" dxfId="358" priority="498" stopIfTrue="1" operator="endsWith" text="Run">
      <formula>RIGHT(F83,LEN("Run"))="Run"</formula>
    </cfRule>
    <cfRule type="endsWith" dxfId="357" priority="499" stopIfTrue="1" operator="endsWith" text="Walk">
      <formula>RIGHT(F83,LEN("Walk"))="Walk"</formula>
    </cfRule>
  </conditionalFormatting>
  <conditionalFormatting sqref="G83:G96">
    <cfRule type="endsWith" dxfId="356" priority="487" stopIfTrue="1" operator="endsWith" text="Below">
      <formula>RIGHT(G83,LEN("Below"))="Below"</formula>
    </cfRule>
    <cfRule type="endsWith" dxfId="355" priority="488" stopIfTrue="1" operator="endsWith" text="Above">
      <formula>RIGHT(G83,LEN("Above"))="Above"</formula>
    </cfRule>
    <cfRule type="endsWith" dxfId="354" priority="489" stopIfTrue="1" operator="endsWith" text="Back">
      <formula>RIGHT(G83,LEN("Back"))="Back"</formula>
    </cfRule>
    <cfRule type="endsWith" dxfId="353" priority="490" stopIfTrue="1" operator="endsWith" text="Front">
      <formula>RIGHT(G83,LEN("Front"))="Front"</formula>
    </cfRule>
    <cfRule type="endsWith" dxfId="352" priority="491" stopIfTrue="1" operator="endsWith" text="From Right">
      <formula>RIGHT(G83,LEN("From Right"))="From Right"</formula>
    </cfRule>
    <cfRule type="endsWith" dxfId="351" priority="492" stopIfTrue="1" operator="endsWith" text="From Left">
      <formula>RIGHT(G83,LEN("From Left"))="From Left"</formula>
    </cfRule>
  </conditionalFormatting>
  <conditionalFormatting sqref="D97:D112">
    <cfRule type="colorScale" priority="484">
      <colorScale>
        <cfvo type="num" val="0"/>
        <cfvo type="num" val="5"/>
        <color rgb="FFFFFFFF"/>
        <color rgb="FFED7D31"/>
      </colorScale>
    </cfRule>
  </conditionalFormatting>
  <conditionalFormatting sqref="F97:F112">
    <cfRule type="containsText" dxfId="350" priority="475" stopIfTrue="1" operator="containsText" text="Zone">
      <formula>NOT(ISERROR(SEARCH("Zone",F97)))</formula>
    </cfRule>
    <cfRule type="endsWith" dxfId="349" priority="476" stopIfTrue="1" operator="endsWith" text="Landing">
      <formula>RIGHT(F97,LEN("Landing"))="Landing"</formula>
    </cfRule>
    <cfRule type="endsWith" dxfId="348" priority="477" stopIfTrue="1" operator="endsWith" text="Takeoff">
      <formula>RIGHT(F97,LEN("Takeoff"))="Takeoff"</formula>
    </cfRule>
    <cfRule type="endsWith" dxfId="347" priority="478" stopIfTrue="1" operator="endsWith" text="Bound">
      <formula>RIGHT(F97,LEN("Bound"))="Bound"</formula>
    </cfRule>
    <cfRule type="endsWith" dxfId="346" priority="479" stopIfTrue="1" operator="endsWith" text="Intense Run">
      <formula>RIGHT(F97,LEN("Intense Run"))="Intense Run"</formula>
    </cfRule>
    <cfRule type="endsWith" dxfId="345" priority="480" stopIfTrue="1" operator="endsWith" text="Run">
      <formula>RIGHT(F97,LEN("Run"))="Run"</formula>
    </cfRule>
    <cfRule type="endsWith" dxfId="344" priority="481" stopIfTrue="1" operator="endsWith" text="Walk">
      <formula>RIGHT(F97,LEN("Walk"))="Walk"</formula>
    </cfRule>
  </conditionalFormatting>
  <conditionalFormatting sqref="G97:G112">
    <cfRule type="endsWith" dxfId="343" priority="469" stopIfTrue="1" operator="endsWith" text="Below">
      <formula>RIGHT(G97,LEN("Below"))="Below"</formula>
    </cfRule>
    <cfRule type="endsWith" dxfId="342" priority="470" stopIfTrue="1" operator="endsWith" text="Above">
      <formula>RIGHT(G97,LEN("Above"))="Above"</formula>
    </cfRule>
    <cfRule type="endsWith" dxfId="341" priority="471" stopIfTrue="1" operator="endsWith" text="Back">
      <formula>RIGHT(G97,LEN("Back"))="Back"</formula>
    </cfRule>
    <cfRule type="endsWith" dxfId="340" priority="472" stopIfTrue="1" operator="endsWith" text="Front">
      <formula>RIGHT(G97,LEN("Front"))="Front"</formula>
    </cfRule>
    <cfRule type="endsWith" dxfId="339" priority="473" stopIfTrue="1" operator="endsWith" text="From Right">
      <formula>RIGHT(G97,LEN("From Right"))="From Right"</formula>
    </cfRule>
    <cfRule type="endsWith" dxfId="338" priority="474" stopIfTrue="1" operator="endsWith" text="From Left">
      <formula>RIGHT(G97,LEN("From Left"))="From Left"</formula>
    </cfRule>
  </conditionalFormatting>
  <conditionalFormatting sqref="D113:D125">
    <cfRule type="colorScale" priority="466">
      <colorScale>
        <cfvo type="num" val="0"/>
        <cfvo type="num" val="5"/>
        <color rgb="FFFFFFFF"/>
        <color rgb="FFED7D31"/>
      </colorScale>
    </cfRule>
  </conditionalFormatting>
  <conditionalFormatting sqref="F113:F125">
    <cfRule type="containsText" dxfId="337" priority="457" stopIfTrue="1" operator="containsText" text="Zone">
      <formula>NOT(ISERROR(SEARCH("Zone",F113)))</formula>
    </cfRule>
    <cfRule type="endsWith" dxfId="336" priority="458" stopIfTrue="1" operator="endsWith" text="Landing">
      <formula>RIGHT(F113,LEN("Landing"))="Landing"</formula>
    </cfRule>
    <cfRule type="endsWith" dxfId="335" priority="459" stopIfTrue="1" operator="endsWith" text="Takeoff">
      <formula>RIGHT(F113,LEN("Takeoff"))="Takeoff"</formula>
    </cfRule>
    <cfRule type="endsWith" dxfId="334" priority="460" stopIfTrue="1" operator="endsWith" text="Bound">
      <formula>RIGHT(F113,LEN("Bound"))="Bound"</formula>
    </cfRule>
    <cfRule type="endsWith" dxfId="333" priority="461" stopIfTrue="1" operator="endsWith" text="Intense Run">
      <formula>RIGHT(F113,LEN("Intense Run"))="Intense Run"</formula>
    </cfRule>
    <cfRule type="endsWith" dxfId="332" priority="462" stopIfTrue="1" operator="endsWith" text="Run">
      <formula>RIGHT(F113,LEN("Run"))="Run"</formula>
    </cfRule>
    <cfRule type="endsWith" dxfId="331" priority="463" stopIfTrue="1" operator="endsWith" text="Walk">
      <formula>RIGHT(F113,LEN("Walk"))="Walk"</formula>
    </cfRule>
  </conditionalFormatting>
  <conditionalFormatting sqref="G113:G125">
    <cfRule type="endsWith" dxfId="330" priority="451" stopIfTrue="1" operator="endsWith" text="Below">
      <formula>RIGHT(G113,LEN("Below"))="Below"</formula>
    </cfRule>
    <cfRule type="endsWith" dxfId="329" priority="452" stopIfTrue="1" operator="endsWith" text="Above">
      <formula>RIGHT(G113,LEN("Above"))="Above"</formula>
    </cfRule>
    <cfRule type="endsWith" dxfId="328" priority="453" stopIfTrue="1" operator="endsWith" text="Back">
      <formula>RIGHT(G113,LEN("Back"))="Back"</formula>
    </cfRule>
    <cfRule type="endsWith" dxfId="327" priority="454" stopIfTrue="1" operator="endsWith" text="Front">
      <formula>RIGHT(G113,LEN("Front"))="Front"</formula>
    </cfRule>
    <cfRule type="endsWith" dxfId="326" priority="455" stopIfTrue="1" operator="endsWith" text="From Right">
      <formula>RIGHT(G113,LEN("From Right"))="From Right"</formula>
    </cfRule>
    <cfRule type="endsWith" dxfId="325" priority="456" stopIfTrue="1" operator="endsWith" text="From Left">
      <formula>RIGHT(G113,LEN("From Left"))="From Left"</formula>
    </cfRule>
  </conditionalFormatting>
  <conditionalFormatting sqref="D126:D132">
    <cfRule type="colorScale" priority="448">
      <colorScale>
        <cfvo type="num" val="0"/>
        <cfvo type="num" val="5"/>
        <color rgb="FFFFFFFF"/>
        <color rgb="FFED7D31"/>
      </colorScale>
    </cfRule>
  </conditionalFormatting>
  <conditionalFormatting sqref="F126:F132">
    <cfRule type="containsText" dxfId="324" priority="439" stopIfTrue="1" operator="containsText" text="Zone">
      <formula>NOT(ISERROR(SEARCH("Zone",F126)))</formula>
    </cfRule>
    <cfRule type="endsWith" dxfId="323" priority="440" stopIfTrue="1" operator="endsWith" text="Landing">
      <formula>RIGHT(F126,LEN("Landing"))="Landing"</formula>
    </cfRule>
    <cfRule type="endsWith" dxfId="322" priority="441" stopIfTrue="1" operator="endsWith" text="Takeoff">
      <formula>RIGHT(F126,LEN("Takeoff"))="Takeoff"</formula>
    </cfRule>
    <cfRule type="endsWith" dxfId="321" priority="442" stopIfTrue="1" operator="endsWith" text="Bound">
      <formula>RIGHT(F126,LEN("Bound"))="Bound"</formula>
    </cfRule>
    <cfRule type="endsWith" dxfId="320" priority="443" stopIfTrue="1" operator="endsWith" text="Intense Run">
      <formula>RIGHT(F126,LEN("Intense Run"))="Intense Run"</formula>
    </cfRule>
    <cfRule type="endsWith" dxfId="319" priority="444" stopIfTrue="1" operator="endsWith" text="Run">
      <formula>RIGHT(F126,LEN("Run"))="Run"</formula>
    </cfRule>
    <cfRule type="endsWith" dxfId="318" priority="445" stopIfTrue="1" operator="endsWith" text="Walk">
      <formula>RIGHT(F126,LEN("Walk"))="Walk"</formula>
    </cfRule>
  </conditionalFormatting>
  <conditionalFormatting sqref="G126:G132">
    <cfRule type="endsWith" dxfId="317" priority="433" stopIfTrue="1" operator="endsWith" text="Below">
      <formula>RIGHT(G126,LEN("Below"))="Below"</formula>
    </cfRule>
    <cfRule type="endsWith" dxfId="316" priority="434" stopIfTrue="1" operator="endsWith" text="Above">
      <formula>RIGHT(G126,LEN("Above"))="Above"</formula>
    </cfRule>
    <cfRule type="endsWith" dxfId="315" priority="435" stopIfTrue="1" operator="endsWith" text="Back">
      <formula>RIGHT(G126,LEN("Back"))="Back"</formula>
    </cfRule>
    <cfRule type="endsWith" dxfId="314" priority="436" stopIfTrue="1" operator="endsWith" text="Front">
      <formula>RIGHT(G126,LEN("Front"))="Front"</formula>
    </cfRule>
    <cfRule type="endsWith" dxfId="313" priority="437" stopIfTrue="1" operator="endsWith" text="From Right">
      <formula>RIGHT(G126,LEN("From Right"))="From Right"</formula>
    </cfRule>
    <cfRule type="endsWith" dxfId="312" priority="438" stopIfTrue="1" operator="endsWith" text="From Left">
      <formula>RIGHT(G126,LEN("From Left"))="From Left"</formula>
    </cfRule>
  </conditionalFormatting>
  <conditionalFormatting sqref="D133:D146">
    <cfRule type="colorScale" priority="430">
      <colorScale>
        <cfvo type="num" val="0"/>
        <cfvo type="num" val="5"/>
        <color rgb="FFFFFFFF"/>
        <color rgb="FFED7D31"/>
      </colorScale>
    </cfRule>
  </conditionalFormatting>
  <conditionalFormatting sqref="F133:F146">
    <cfRule type="containsText" dxfId="311" priority="421" stopIfTrue="1" operator="containsText" text="Zone">
      <formula>NOT(ISERROR(SEARCH("Zone",F133)))</formula>
    </cfRule>
    <cfRule type="endsWith" dxfId="310" priority="422" stopIfTrue="1" operator="endsWith" text="Landing">
      <formula>RIGHT(F133,LEN("Landing"))="Landing"</formula>
    </cfRule>
    <cfRule type="endsWith" dxfId="309" priority="423" stopIfTrue="1" operator="endsWith" text="Takeoff">
      <formula>RIGHT(F133,LEN("Takeoff"))="Takeoff"</formula>
    </cfRule>
    <cfRule type="endsWith" dxfId="308" priority="424" stopIfTrue="1" operator="endsWith" text="Bound">
      <formula>RIGHT(F133,LEN("Bound"))="Bound"</formula>
    </cfRule>
    <cfRule type="endsWith" dxfId="307" priority="425" stopIfTrue="1" operator="endsWith" text="Intense Run">
      <formula>RIGHT(F133,LEN("Intense Run"))="Intense Run"</formula>
    </cfRule>
    <cfRule type="endsWith" dxfId="306" priority="426" stopIfTrue="1" operator="endsWith" text="Run">
      <formula>RIGHT(F133,LEN("Run"))="Run"</formula>
    </cfRule>
    <cfRule type="endsWith" dxfId="305" priority="427" stopIfTrue="1" operator="endsWith" text="Walk">
      <formula>RIGHT(F133,LEN("Walk"))="Walk"</formula>
    </cfRule>
  </conditionalFormatting>
  <conditionalFormatting sqref="G133:G146">
    <cfRule type="endsWith" dxfId="304" priority="415" stopIfTrue="1" operator="endsWith" text="Below">
      <formula>RIGHT(G133,LEN("Below"))="Below"</formula>
    </cfRule>
    <cfRule type="endsWith" dxfId="303" priority="416" stopIfTrue="1" operator="endsWith" text="Above">
      <formula>RIGHT(G133,LEN("Above"))="Above"</formula>
    </cfRule>
    <cfRule type="endsWith" dxfId="302" priority="417" stopIfTrue="1" operator="endsWith" text="Back">
      <formula>RIGHT(G133,LEN("Back"))="Back"</formula>
    </cfRule>
    <cfRule type="endsWith" dxfId="301" priority="418" stopIfTrue="1" operator="endsWith" text="Front">
      <formula>RIGHT(G133,LEN("Front"))="Front"</formula>
    </cfRule>
    <cfRule type="endsWith" dxfId="300" priority="419" stopIfTrue="1" operator="endsWith" text="From Right">
      <formula>RIGHT(G133,LEN("From Right"))="From Right"</formula>
    </cfRule>
    <cfRule type="endsWith" dxfId="299" priority="420" stopIfTrue="1" operator="endsWith" text="From Left">
      <formula>RIGHT(G133,LEN("From Left"))="From Left"</formula>
    </cfRule>
  </conditionalFormatting>
  <conditionalFormatting sqref="D147:D174">
    <cfRule type="colorScale" priority="412">
      <colorScale>
        <cfvo type="num" val="0"/>
        <cfvo type="num" val="5"/>
        <color rgb="FFFFFFFF"/>
        <color rgb="FFED7D31"/>
      </colorScale>
    </cfRule>
  </conditionalFormatting>
  <conditionalFormatting sqref="F147:F174">
    <cfRule type="containsText" dxfId="298" priority="403" stopIfTrue="1" operator="containsText" text="Zone">
      <formula>NOT(ISERROR(SEARCH("Zone",F147)))</formula>
    </cfRule>
    <cfRule type="endsWith" dxfId="297" priority="404" stopIfTrue="1" operator="endsWith" text="Landing">
      <formula>RIGHT(F147,LEN("Landing"))="Landing"</formula>
    </cfRule>
    <cfRule type="endsWith" dxfId="296" priority="405" stopIfTrue="1" operator="endsWith" text="Takeoff">
      <formula>RIGHT(F147,LEN("Takeoff"))="Takeoff"</formula>
    </cfRule>
    <cfRule type="endsWith" dxfId="295" priority="406" stopIfTrue="1" operator="endsWith" text="Bound">
      <formula>RIGHT(F147,LEN("Bound"))="Bound"</formula>
    </cfRule>
    <cfRule type="endsWith" dxfId="294" priority="407" stopIfTrue="1" operator="endsWith" text="Intense Run">
      <formula>RIGHT(F147,LEN("Intense Run"))="Intense Run"</formula>
    </cfRule>
    <cfRule type="endsWith" dxfId="293" priority="408" stopIfTrue="1" operator="endsWith" text="Run">
      <formula>RIGHT(F147,LEN("Run"))="Run"</formula>
    </cfRule>
    <cfRule type="endsWith" dxfId="292" priority="409" stopIfTrue="1" operator="endsWith" text="Walk">
      <formula>RIGHT(F147,LEN("Walk"))="Walk"</formula>
    </cfRule>
  </conditionalFormatting>
  <conditionalFormatting sqref="G147:G174">
    <cfRule type="endsWith" dxfId="291" priority="397" stopIfTrue="1" operator="endsWith" text="Below">
      <formula>RIGHT(G147,LEN("Below"))="Below"</formula>
    </cfRule>
    <cfRule type="endsWith" dxfId="290" priority="398" stopIfTrue="1" operator="endsWith" text="Above">
      <formula>RIGHT(G147,LEN("Above"))="Above"</formula>
    </cfRule>
    <cfRule type="endsWith" dxfId="289" priority="399" stopIfTrue="1" operator="endsWith" text="Back">
      <formula>RIGHT(G147,LEN("Back"))="Back"</formula>
    </cfRule>
    <cfRule type="endsWith" dxfId="288" priority="400" stopIfTrue="1" operator="endsWith" text="Front">
      <formula>RIGHT(G147,LEN("Front"))="Front"</formula>
    </cfRule>
    <cfRule type="endsWith" dxfId="287" priority="401" stopIfTrue="1" operator="endsWith" text="From Right">
      <formula>RIGHT(G147,LEN("From Right"))="From Right"</formula>
    </cfRule>
    <cfRule type="endsWith" dxfId="286" priority="402" stopIfTrue="1" operator="endsWith" text="From Left">
      <formula>RIGHT(G147,LEN("From Left"))="From Left"</formula>
    </cfRule>
  </conditionalFormatting>
  <conditionalFormatting sqref="D175:D191">
    <cfRule type="colorScale" priority="394">
      <colorScale>
        <cfvo type="num" val="0"/>
        <cfvo type="num" val="5"/>
        <color rgb="FFFFFFFF"/>
        <color rgb="FFED7D31"/>
      </colorScale>
    </cfRule>
  </conditionalFormatting>
  <conditionalFormatting sqref="F175:F191">
    <cfRule type="containsText" dxfId="285" priority="385" stopIfTrue="1" operator="containsText" text="Zone">
      <formula>NOT(ISERROR(SEARCH("Zone",F175)))</formula>
    </cfRule>
    <cfRule type="endsWith" dxfId="284" priority="386" stopIfTrue="1" operator="endsWith" text="Landing">
      <formula>RIGHT(F175,LEN("Landing"))="Landing"</formula>
    </cfRule>
    <cfRule type="endsWith" dxfId="283" priority="387" stopIfTrue="1" operator="endsWith" text="Takeoff">
      <formula>RIGHT(F175,LEN("Takeoff"))="Takeoff"</formula>
    </cfRule>
    <cfRule type="endsWith" dxfId="282" priority="388" stopIfTrue="1" operator="endsWith" text="Bound">
      <formula>RIGHT(F175,LEN("Bound"))="Bound"</formula>
    </cfRule>
    <cfRule type="endsWith" dxfId="281" priority="389" stopIfTrue="1" operator="endsWith" text="Intense Run">
      <formula>RIGHT(F175,LEN("Intense Run"))="Intense Run"</formula>
    </cfRule>
    <cfRule type="endsWith" dxfId="280" priority="390" stopIfTrue="1" operator="endsWith" text="Run">
      <formula>RIGHT(F175,LEN("Run"))="Run"</formula>
    </cfRule>
    <cfRule type="endsWith" dxfId="279" priority="391" stopIfTrue="1" operator="endsWith" text="Walk">
      <formula>RIGHT(F175,LEN("Walk"))="Walk"</formula>
    </cfRule>
  </conditionalFormatting>
  <conditionalFormatting sqref="G175:G191">
    <cfRule type="endsWith" dxfId="278" priority="379" stopIfTrue="1" operator="endsWith" text="Below">
      <formula>RIGHT(G175,LEN("Below"))="Below"</formula>
    </cfRule>
    <cfRule type="endsWith" dxfId="277" priority="380" stopIfTrue="1" operator="endsWith" text="Above">
      <formula>RIGHT(G175,LEN("Above"))="Above"</formula>
    </cfRule>
    <cfRule type="endsWith" dxfId="276" priority="381" stopIfTrue="1" operator="endsWith" text="Back">
      <formula>RIGHT(G175,LEN("Back"))="Back"</formula>
    </cfRule>
    <cfRule type="endsWith" dxfId="275" priority="382" stopIfTrue="1" operator="endsWith" text="Front">
      <formula>RIGHT(G175,LEN("Front"))="Front"</formula>
    </cfRule>
    <cfRule type="endsWith" dxfId="274" priority="383" stopIfTrue="1" operator="endsWith" text="From Right">
      <formula>RIGHT(G175,LEN("From Right"))="From Right"</formula>
    </cfRule>
    <cfRule type="endsWith" dxfId="273" priority="384" stopIfTrue="1" operator="endsWith" text="From Left">
      <formula>RIGHT(G175,LEN("From Left"))="From Left"</formula>
    </cfRule>
  </conditionalFormatting>
  <conditionalFormatting sqref="D192:D225">
    <cfRule type="colorScale" priority="376">
      <colorScale>
        <cfvo type="num" val="0"/>
        <cfvo type="num" val="5"/>
        <color rgb="FFFFFFFF"/>
        <color rgb="FFED7D31"/>
      </colorScale>
    </cfRule>
  </conditionalFormatting>
  <conditionalFormatting sqref="F192:F225">
    <cfRule type="containsText" dxfId="272" priority="367" stopIfTrue="1" operator="containsText" text="Zone">
      <formula>NOT(ISERROR(SEARCH("Zone",F192)))</formula>
    </cfRule>
    <cfRule type="endsWith" dxfId="271" priority="368" stopIfTrue="1" operator="endsWith" text="Landing">
      <formula>RIGHT(F192,LEN("Landing"))="Landing"</formula>
    </cfRule>
    <cfRule type="endsWith" dxfId="270" priority="369" stopIfTrue="1" operator="endsWith" text="Takeoff">
      <formula>RIGHT(F192,LEN("Takeoff"))="Takeoff"</formula>
    </cfRule>
    <cfRule type="endsWith" dxfId="269" priority="370" stopIfTrue="1" operator="endsWith" text="Bound">
      <formula>RIGHT(F192,LEN("Bound"))="Bound"</formula>
    </cfRule>
    <cfRule type="endsWith" dxfId="268" priority="371" stopIfTrue="1" operator="endsWith" text="Intense Run">
      <formula>RIGHT(F192,LEN("Intense Run"))="Intense Run"</formula>
    </cfRule>
    <cfRule type="endsWith" dxfId="267" priority="372" stopIfTrue="1" operator="endsWith" text="Run">
      <formula>RIGHT(F192,LEN("Run"))="Run"</formula>
    </cfRule>
    <cfRule type="endsWith" dxfId="266" priority="373" stopIfTrue="1" operator="endsWith" text="Walk">
      <formula>RIGHT(F192,LEN("Walk"))="Walk"</formula>
    </cfRule>
  </conditionalFormatting>
  <conditionalFormatting sqref="G192:G225">
    <cfRule type="endsWith" dxfId="265" priority="361" stopIfTrue="1" operator="endsWith" text="Below">
      <formula>RIGHT(G192,LEN("Below"))="Below"</formula>
    </cfRule>
    <cfRule type="endsWith" dxfId="264" priority="362" stopIfTrue="1" operator="endsWith" text="Above">
      <formula>RIGHT(G192,LEN("Above"))="Above"</formula>
    </cfRule>
    <cfRule type="endsWith" dxfId="263" priority="363" stopIfTrue="1" operator="endsWith" text="Back">
      <formula>RIGHT(G192,LEN("Back"))="Back"</formula>
    </cfRule>
    <cfRule type="endsWith" dxfId="262" priority="364" stopIfTrue="1" operator="endsWith" text="Front">
      <formula>RIGHT(G192,LEN("Front"))="Front"</formula>
    </cfRule>
    <cfRule type="endsWith" dxfId="261" priority="365" stopIfTrue="1" operator="endsWith" text="From Right">
      <formula>RIGHT(G192,LEN("From Right"))="From Right"</formula>
    </cfRule>
    <cfRule type="endsWith" dxfId="260" priority="366" stopIfTrue="1" operator="endsWith" text="From Left">
      <formula>RIGHT(G192,LEN("From Left"))="From Left"</formula>
    </cfRule>
  </conditionalFormatting>
  <conditionalFormatting sqref="D226:D236">
    <cfRule type="colorScale" priority="358">
      <colorScale>
        <cfvo type="num" val="0"/>
        <cfvo type="num" val="5"/>
        <color rgb="FFFFFFFF"/>
        <color rgb="FFED7D31"/>
      </colorScale>
    </cfRule>
  </conditionalFormatting>
  <conditionalFormatting sqref="F226:F236">
    <cfRule type="containsText" dxfId="259" priority="349" stopIfTrue="1" operator="containsText" text="Zone">
      <formula>NOT(ISERROR(SEARCH("Zone",F226)))</formula>
    </cfRule>
    <cfRule type="endsWith" dxfId="258" priority="350" stopIfTrue="1" operator="endsWith" text="Landing">
      <formula>RIGHT(F226,LEN("Landing"))="Landing"</formula>
    </cfRule>
    <cfRule type="endsWith" dxfId="257" priority="351" stopIfTrue="1" operator="endsWith" text="Takeoff">
      <formula>RIGHT(F226,LEN("Takeoff"))="Takeoff"</formula>
    </cfRule>
    <cfRule type="endsWith" dxfId="256" priority="352" stopIfTrue="1" operator="endsWith" text="Bound">
      <formula>RIGHT(F226,LEN("Bound"))="Bound"</formula>
    </cfRule>
    <cfRule type="endsWith" dxfId="255" priority="353" stopIfTrue="1" operator="endsWith" text="Intense Run">
      <formula>RIGHT(F226,LEN("Intense Run"))="Intense Run"</formula>
    </cfRule>
    <cfRule type="endsWith" dxfId="254" priority="354" stopIfTrue="1" operator="endsWith" text="Run">
      <formula>RIGHT(F226,LEN("Run"))="Run"</formula>
    </cfRule>
    <cfRule type="endsWith" dxfId="253" priority="355" stopIfTrue="1" operator="endsWith" text="Walk">
      <formula>RIGHT(F226,LEN("Walk"))="Walk"</formula>
    </cfRule>
  </conditionalFormatting>
  <conditionalFormatting sqref="G226:G236">
    <cfRule type="endsWith" dxfId="252" priority="343" stopIfTrue="1" operator="endsWith" text="Below">
      <formula>RIGHT(G226,LEN("Below"))="Below"</formula>
    </cfRule>
    <cfRule type="endsWith" dxfId="251" priority="344" stopIfTrue="1" operator="endsWith" text="Above">
      <formula>RIGHT(G226,LEN("Above"))="Above"</formula>
    </cfRule>
    <cfRule type="endsWith" dxfId="250" priority="345" stopIfTrue="1" operator="endsWith" text="Back">
      <formula>RIGHT(G226,LEN("Back"))="Back"</formula>
    </cfRule>
    <cfRule type="endsWith" dxfId="249" priority="346" stopIfTrue="1" operator="endsWith" text="Front">
      <formula>RIGHT(G226,LEN("Front"))="Front"</formula>
    </cfRule>
    <cfRule type="endsWith" dxfId="248" priority="347" stopIfTrue="1" operator="endsWith" text="From Right">
      <formula>RIGHT(G226,LEN("From Right"))="From Right"</formula>
    </cfRule>
    <cfRule type="endsWith" dxfId="247" priority="348" stopIfTrue="1" operator="endsWith" text="From Left">
      <formula>RIGHT(G226,LEN("From Left"))="From Left"</formula>
    </cfRule>
  </conditionalFormatting>
  <conditionalFormatting sqref="D237:D246">
    <cfRule type="colorScale" priority="340">
      <colorScale>
        <cfvo type="num" val="0"/>
        <cfvo type="num" val="5"/>
        <color rgb="FFFFFFFF"/>
        <color rgb="FFED7D31"/>
      </colorScale>
    </cfRule>
  </conditionalFormatting>
  <conditionalFormatting sqref="F237:F246">
    <cfRule type="containsText" dxfId="246" priority="331" stopIfTrue="1" operator="containsText" text="Zone">
      <formula>NOT(ISERROR(SEARCH("Zone",F237)))</formula>
    </cfRule>
    <cfRule type="endsWith" dxfId="245" priority="332" stopIfTrue="1" operator="endsWith" text="Landing">
      <formula>RIGHT(F237,LEN("Landing"))="Landing"</formula>
    </cfRule>
    <cfRule type="endsWith" dxfId="244" priority="333" stopIfTrue="1" operator="endsWith" text="Takeoff">
      <formula>RIGHT(F237,LEN("Takeoff"))="Takeoff"</formula>
    </cfRule>
    <cfRule type="endsWith" dxfId="243" priority="334" stopIfTrue="1" operator="endsWith" text="Bound">
      <formula>RIGHT(F237,LEN("Bound"))="Bound"</formula>
    </cfRule>
    <cfRule type="endsWith" dxfId="242" priority="335" stopIfTrue="1" operator="endsWith" text="Intense Run">
      <formula>RIGHT(F237,LEN("Intense Run"))="Intense Run"</formula>
    </cfRule>
    <cfRule type="endsWith" dxfId="241" priority="336" stopIfTrue="1" operator="endsWith" text="Run">
      <formula>RIGHT(F237,LEN("Run"))="Run"</formula>
    </cfRule>
    <cfRule type="endsWith" dxfId="240" priority="337" stopIfTrue="1" operator="endsWith" text="Walk">
      <formula>RIGHT(F237,LEN("Walk"))="Walk"</formula>
    </cfRule>
  </conditionalFormatting>
  <conditionalFormatting sqref="G237:G246">
    <cfRule type="endsWith" dxfId="239" priority="325" stopIfTrue="1" operator="endsWith" text="Below">
      <formula>RIGHT(G237,LEN("Below"))="Below"</formula>
    </cfRule>
    <cfRule type="endsWith" dxfId="238" priority="326" stopIfTrue="1" operator="endsWith" text="Above">
      <formula>RIGHT(G237,LEN("Above"))="Above"</formula>
    </cfRule>
    <cfRule type="endsWith" dxfId="237" priority="327" stopIfTrue="1" operator="endsWith" text="Back">
      <formula>RIGHT(G237,LEN("Back"))="Back"</formula>
    </cfRule>
    <cfRule type="endsWith" dxfId="236" priority="328" stopIfTrue="1" operator="endsWith" text="Front">
      <formula>RIGHT(G237,LEN("Front"))="Front"</formula>
    </cfRule>
    <cfRule type="endsWith" dxfId="235" priority="329" stopIfTrue="1" operator="endsWith" text="From Right">
      <formula>RIGHT(G237,LEN("From Right"))="From Right"</formula>
    </cfRule>
    <cfRule type="endsWith" dxfId="234" priority="330" stopIfTrue="1" operator="endsWith" text="From Left">
      <formula>RIGHT(G237,LEN("From Left"))="From Left"</formula>
    </cfRule>
  </conditionalFormatting>
  <conditionalFormatting sqref="D247:D257">
    <cfRule type="colorScale" priority="322">
      <colorScale>
        <cfvo type="num" val="0"/>
        <cfvo type="num" val="5"/>
        <color rgb="FFFFFFFF"/>
        <color rgb="FFED7D31"/>
      </colorScale>
    </cfRule>
  </conditionalFormatting>
  <conditionalFormatting sqref="F247:F257">
    <cfRule type="containsText" dxfId="233" priority="313" stopIfTrue="1" operator="containsText" text="Zone">
      <formula>NOT(ISERROR(SEARCH("Zone",F247)))</formula>
    </cfRule>
    <cfRule type="endsWith" dxfId="232" priority="314" stopIfTrue="1" operator="endsWith" text="Landing">
      <formula>RIGHT(F247,LEN("Landing"))="Landing"</formula>
    </cfRule>
    <cfRule type="endsWith" dxfId="231" priority="315" stopIfTrue="1" operator="endsWith" text="Takeoff">
      <formula>RIGHT(F247,LEN("Takeoff"))="Takeoff"</formula>
    </cfRule>
    <cfRule type="endsWith" dxfId="230" priority="316" stopIfTrue="1" operator="endsWith" text="Bound">
      <formula>RIGHT(F247,LEN("Bound"))="Bound"</formula>
    </cfRule>
    <cfRule type="endsWith" dxfId="229" priority="317" stopIfTrue="1" operator="endsWith" text="Intense Run">
      <formula>RIGHT(F247,LEN("Intense Run"))="Intense Run"</formula>
    </cfRule>
    <cfRule type="endsWith" dxfId="228" priority="318" stopIfTrue="1" operator="endsWith" text="Run">
      <formula>RIGHT(F247,LEN("Run"))="Run"</formula>
    </cfRule>
    <cfRule type="endsWith" dxfId="227" priority="319" stopIfTrue="1" operator="endsWith" text="Walk">
      <formula>RIGHT(F247,LEN("Walk"))="Walk"</formula>
    </cfRule>
  </conditionalFormatting>
  <conditionalFormatting sqref="G247:G257">
    <cfRule type="endsWith" dxfId="226" priority="307" stopIfTrue="1" operator="endsWith" text="Below">
      <formula>RIGHT(G247,LEN("Below"))="Below"</formula>
    </cfRule>
    <cfRule type="endsWith" dxfId="225" priority="308" stopIfTrue="1" operator="endsWith" text="Above">
      <formula>RIGHT(G247,LEN("Above"))="Above"</formula>
    </cfRule>
    <cfRule type="endsWith" dxfId="224" priority="309" stopIfTrue="1" operator="endsWith" text="Back">
      <formula>RIGHT(G247,LEN("Back"))="Back"</formula>
    </cfRule>
    <cfRule type="endsWith" dxfId="223" priority="310" stopIfTrue="1" operator="endsWith" text="Front">
      <formula>RIGHT(G247,LEN("Front"))="Front"</formula>
    </cfRule>
    <cfRule type="endsWith" dxfId="222" priority="311" stopIfTrue="1" operator="endsWith" text="From Right">
      <formula>RIGHT(G247,LEN("From Right"))="From Right"</formula>
    </cfRule>
    <cfRule type="endsWith" dxfId="221" priority="312" stopIfTrue="1" operator="endsWith" text="From Left">
      <formula>RIGHT(G247,LEN("From Left"))="From Left"</formula>
    </cfRule>
  </conditionalFormatting>
  <conditionalFormatting sqref="D258:D279">
    <cfRule type="colorScale" priority="304">
      <colorScale>
        <cfvo type="num" val="0"/>
        <cfvo type="num" val="5"/>
        <color rgb="FFFFFFFF"/>
        <color rgb="FFED7D31"/>
      </colorScale>
    </cfRule>
  </conditionalFormatting>
  <conditionalFormatting sqref="F258:F279">
    <cfRule type="containsText" dxfId="220" priority="295" stopIfTrue="1" operator="containsText" text="Zone">
      <formula>NOT(ISERROR(SEARCH("Zone",F258)))</formula>
    </cfRule>
    <cfRule type="endsWith" dxfId="219" priority="296" stopIfTrue="1" operator="endsWith" text="Landing">
      <formula>RIGHT(F258,LEN("Landing"))="Landing"</formula>
    </cfRule>
    <cfRule type="endsWith" dxfId="218" priority="297" stopIfTrue="1" operator="endsWith" text="Takeoff">
      <formula>RIGHT(F258,LEN("Takeoff"))="Takeoff"</formula>
    </cfRule>
    <cfRule type="endsWith" dxfId="217" priority="298" stopIfTrue="1" operator="endsWith" text="Bound">
      <formula>RIGHT(F258,LEN("Bound"))="Bound"</formula>
    </cfRule>
    <cfRule type="endsWith" dxfId="216" priority="299" stopIfTrue="1" operator="endsWith" text="Intense Run">
      <formula>RIGHT(F258,LEN("Intense Run"))="Intense Run"</formula>
    </cfRule>
    <cfRule type="endsWith" dxfId="215" priority="300" stopIfTrue="1" operator="endsWith" text="Run">
      <formula>RIGHT(F258,LEN("Run"))="Run"</formula>
    </cfRule>
    <cfRule type="endsWith" dxfId="214" priority="301" stopIfTrue="1" operator="endsWith" text="Walk">
      <formula>RIGHT(F258,LEN("Walk"))="Walk"</formula>
    </cfRule>
  </conditionalFormatting>
  <conditionalFormatting sqref="G258:G279">
    <cfRule type="endsWith" dxfId="213" priority="289" stopIfTrue="1" operator="endsWith" text="Below">
      <formula>RIGHT(G258,LEN("Below"))="Below"</formula>
    </cfRule>
    <cfRule type="endsWith" dxfId="212" priority="290" stopIfTrue="1" operator="endsWith" text="Above">
      <formula>RIGHT(G258,LEN("Above"))="Above"</formula>
    </cfRule>
    <cfRule type="endsWith" dxfId="211" priority="291" stopIfTrue="1" operator="endsWith" text="Back">
      <formula>RIGHT(G258,LEN("Back"))="Back"</formula>
    </cfRule>
    <cfRule type="endsWith" dxfId="210" priority="292" stopIfTrue="1" operator="endsWith" text="Front">
      <formula>RIGHT(G258,LEN("Front"))="Front"</formula>
    </cfRule>
    <cfRule type="endsWith" dxfId="209" priority="293" stopIfTrue="1" operator="endsWith" text="From Right">
      <formula>RIGHT(G258,LEN("From Right"))="From Right"</formula>
    </cfRule>
    <cfRule type="endsWith" dxfId="208" priority="294" stopIfTrue="1" operator="endsWith" text="From Left">
      <formula>RIGHT(G258,LEN("From Left"))="From Left"</formula>
    </cfRule>
  </conditionalFormatting>
  <conditionalFormatting sqref="D280:D297">
    <cfRule type="colorScale" priority="286">
      <colorScale>
        <cfvo type="num" val="0"/>
        <cfvo type="num" val="5"/>
        <color rgb="FFFFFFFF"/>
        <color rgb="FFED7D31"/>
      </colorScale>
    </cfRule>
  </conditionalFormatting>
  <conditionalFormatting sqref="F280:F297">
    <cfRule type="containsText" dxfId="207" priority="277" stopIfTrue="1" operator="containsText" text="Zone">
      <formula>NOT(ISERROR(SEARCH("Zone",F280)))</formula>
    </cfRule>
    <cfRule type="endsWith" dxfId="206" priority="278" stopIfTrue="1" operator="endsWith" text="Landing">
      <formula>RIGHT(F280,LEN("Landing"))="Landing"</formula>
    </cfRule>
    <cfRule type="endsWith" dxfId="205" priority="279" stopIfTrue="1" operator="endsWith" text="Takeoff">
      <formula>RIGHT(F280,LEN("Takeoff"))="Takeoff"</formula>
    </cfRule>
    <cfRule type="endsWith" dxfId="204" priority="280" stopIfTrue="1" operator="endsWith" text="Bound">
      <formula>RIGHT(F280,LEN("Bound"))="Bound"</formula>
    </cfRule>
    <cfRule type="endsWith" dxfId="203" priority="281" stopIfTrue="1" operator="endsWith" text="Intense Run">
      <formula>RIGHT(F280,LEN("Intense Run"))="Intense Run"</formula>
    </cfRule>
    <cfRule type="endsWith" dxfId="202" priority="282" stopIfTrue="1" operator="endsWith" text="Run">
      <formula>RIGHT(F280,LEN("Run"))="Run"</formula>
    </cfRule>
    <cfRule type="endsWith" dxfId="201" priority="283" stopIfTrue="1" operator="endsWith" text="Walk">
      <formula>RIGHT(F280,LEN("Walk"))="Walk"</formula>
    </cfRule>
  </conditionalFormatting>
  <conditionalFormatting sqref="G280:G297">
    <cfRule type="endsWith" dxfId="200" priority="271" stopIfTrue="1" operator="endsWith" text="Below">
      <formula>RIGHT(G280,LEN("Below"))="Below"</formula>
    </cfRule>
    <cfRule type="endsWith" dxfId="199" priority="272" stopIfTrue="1" operator="endsWith" text="Above">
      <formula>RIGHT(G280,LEN("Above"))="Above"</formula>
    </cfRule>
    <cfRule type="endsWith" dxfId="198" priority="273" stopIfTrue="1" operator="endsWith" text="Back">
      <formula>RIGHT(G280,LEN("Back"))="Back"</formula>
    </cfRule>
    <cfRule type="endsWith" dxfId="197" priority="274" stopIfTrue="1" operator="endsWith" text="Front">
      <formula>RIGHT(G280,LEN("Front"))="Front"</formula>
    </cfRule>
    <cfRule type="endsWith" dxfId="196" priority="275" stopIfTrue="1" operator="endsWith" text="From Right">
      <formula>RIGHT(G280,LEN("From Right"))="From Right"</formula>
    </cfRule>
    <cfRule type="endsWith" dxfId="195" priority="276" stopIfTrue="1" operator="endsWith" text="From Left">
      <formula>RIGHT(G280,LEN("From Left"))="From Left"</formula>
    </cfRule>
  </conditionalFormatting>
  <conditionalFormatting sqref="D298:D326">
    <cfRule type="colorScale" priority="268">
      <colorScale>
        <cfvo type="num" val="0"/>
        <cfvo type="num" val="5"/>
        <color rgb="FFFFFFFF"/>
        <color rgb="FFED7D31"/>
      </colorScale>
    </cfRule>
  </conditionalFormatting>
  <conditionalFormatting sqref="F298:F326">
    <cfRule type="containsText" dxfId="194" priority="259" stopIfTrue="1" operator="containsText" text="Zone">
      <formula>NOT(ISERROR(SEARCH("Zone",F298)))</formula>
    </cfRule>
    <cfRule type="endsWith" dxfId="193" priority="260" stopIfTrue="1" operator="endsWith" text="Landing">
      <formula>RIGHT(F298,LEN("Landing"))="Landing"</formula>
    </cfRule>
    <cfRule type="endsWith" dxfId="192" priority="261" stopIfTrue="1" operator="endsWith" text="Takeoff">
      <formula>RIGHT(F298,LEN("Takeoff"))="Takeoff"</formula>
    </cfRule>
    <cfRule type="endsWith" dxfId="191" priority="262" stopIfTrue="1" operator="endsWith" text="Bound">
      <formula>RIGHT(F298,LEN("Bound"))="Bound"</formula>
    </cfRule>
    <cfRule type="endsWith" dxfId="190" priority="263" stopIfTrue="1" operator="endsWith" text="Intense Run">
      <formula>RIGHT(F298,LEN("Intense Run"))="Intense Run"</formula>
    </cfRule>
    <cfRule type="endsWith" dxfId="189" priority="264" stopIfTrue="1" operator="endsWith" text="Run">
      <formula>RIGHT(F298,LEN("Run"))="Run"</formula>
    </cfRule>
    <cfRule type="endsWith" dxfId="188" priority="265" stopIfTrue="1" operator="endsWith" text="Walk">
      <formula>RIGHT(F298,LEN("Walk"))="Walk"</formula>
    </cfRule>
  </conditionalFormatting>
  <conditionalFormatting sqref="G298:G326">
    <cfRule type="endsWith" dxfId="187" priority="253" stopIfTrue="1" operator="endsWith" text="Below">
      <formula>RIGHT(G298,LEN("Below"))="Below"</formula>
    </cfRule>
    <cfRule type="endsWith" dxfId="186" priority="254" stopIfTrue="1" operator="endsWith" text="Above">
      <formula>RIGHT(G298,LEN("Above"))="Above"</formula>
    </cfRule>
    <cfRule type="endsWith" dxfId="185" priority="255" stopIfTrue="1" operator="endsWith" text="Back">
      <formula>RIGHT(G298,LEN("Back"))="Back"</formula>
    </cfRule>
    <cfRule type="endsWith" dxfId="184" priority="256" stopIfTrue="1" operator="endsWith" text="Front">
      <formula>RIGHT(G298,LEN("Front"))="Front"</formula>
    </cfRule>
    <cfRule type="endsWith" dxfId="183" priority="257" stopIfTrue="1" operator="endsWith" text="From Right">
      <formula>RIGHT(G298,LEN("From Right"))="From Right"</formula>
    </cfRule>
    <cfRule type="endsWith" dxfId="182" priority="258" stopIfTrue="1" operator="endsWith" text="From Left">
      <formula>RIGHT(G298,LEN("From Left"))="From Left"</formula>
    </cfRule>
  </conditionalFormatting>
  <conditionalFormatting sqref="D327:D341">
    <cfRule type="colorScale" priority="250">
      <colorScale>
        <cfvo type="num" val="0"/>
        <cfvo type="num" val="5"/>
        <color rgb="FFFFFFFF"/>
        <color rgb="FFED7D31"/>
      </colorScale>
    </cfRule>
  </conditionalFormatting>
  <conditionalFormatting sqref="F327:F341">
    <cfRule type="containsText" dxfId="181" priority="241" stopIfTrue="1" operator="containsText" text="Zone">
      <formula>NOT(ISERROR(SEARCH("Zone",F327)))</formula>
    </cfRule>
    <cfRule type="endsWith" dxfId="180" priority="242" stopIfTrue="1" operator="endsWith" text="Landing">
      <formula>RIGHT(F327,LEN("Landing"))="Landing"</formula>
    </cfRule>
    <cfRule type="endsWith" dxfId="179" priority="243" stopIfTrue="1" operator="endsWith" text="Takeoff">
      <formula>RIGHT(F327,LEN("Takeoff"))="Takeoff"</formula>
    </cfRule>
    <cfRule type="endsWith" dxfId="178" priority="244" stopIfTrue="1" operator="endsWith" text="Bound">
      <formula>RIGHT(F327,LEN("Bound"))="Bound"</formula>
    </cfRule>
    <cfRule type="endsWith" dxfId="177" priority="245" stopIfTrue="1" operator="endsWith" text="Intense Run">
      <formula>RIGHT(F327,LEN("Intense Run"))="Intense Run"</formula>
    </cfRule>
    <cfRule type="endsWith" dxfId="176" priority="246" stopIfTrue="1" operator="endsWith" text="Run">
      <formula>RIGHT(F327,LEN("Run"))="Run"</formula>
    </cfRule>
    <cfRule type="endsWith" dxfId="175" priority="247" stopIfTrue="1" operator="endsWith" text="Walk">
      <formula>RIGHT(F327,LEN("Walk"))="Walk"</formula>
    </cfRule>
  </conditionalFormatting>
  <conditionalFormatting sqref="G327:G341">
    <cfRule type="endsWith" dxfId="174" priority="235" stopIfTrue="1" operator="endsWith" text="Below">
      <formula>RIGHT(G327,LEN("Below"))="Below"</formula>
    </cfRule>
    <cfRule type="endsWith" dxfId="173" priority="236" stopIfTrue="1" operator="endsWith" text="Above">
      <formula>RIGHT(G327,LEN("Above"))="Above"</formula>
    </cfRule>
    <cfRule type="endsWith" dxfId="172" priority="237" stopIfTrue="1" operator="endsWith" text="Back">
      <formula>RIGHT(G327,LEN("Back"))="Back"</formula>
    </cfRule>
    <cfRule type="endsWith" dxfId="171" priority="238" stopIfTrue="1" operator="endsWith" text="Front">
      <formula>RIGHT(G327,LEN("Front"))="Front"</formula>
    </cfRule>
    <cfRule type="endsWith" dxfId="170" priority="239" stopIfTrue="1" operator="endsWith" text="From Right">
      <formula>RIGHT(G327,LEN("From Right"))="From Right"</formula>
    </cfRule>
    <cfRule type="endsWith" dxfId="169" priority="240" stopIfTrue="1" operator="endsWith" text="From Left">
      <formula>RIGHT(G327,LEN("From Left"))="From Left"</formula>
    </cfRule>
  </conditionalFormatting>
  <conditionalFormatting sqref="D342:D350">
    <cfRule type="colorScale" priority="232">
      <colorScale>
        <cfvo type="num" val="0"/>
        <cfvo type="num" val="5"/>
        <color rgb="FFFFFFFF"/>
        <color rgb="FFED7D31"/>
      </colorScale>
    </cfRule>
  </conditionalFormatting>
  <conditionalFormatting sqref="F342:F350">
    <cfRule type="containsText" dxfId="168" priority="223" stopIfTrue="1" operator="containsText" text="Zone">
      <formula>NOT(ISERROR(SEARCH("Zone",F342)))</formula>
    </cfRule>
    <cfRule type="endsWith" dxfId="167" priority="224" stopIfTrue="1" operator="endsWith" text="Landing">
      <formula>RIGHT(F342,LEN("Landing"))="Landing"</formula>
    </cfRule>
    <cfRule type="endsWith" dxfId="166" priority="225" stopIfTrue="1" operator="endsWith" text="Takeoff">
      <formula>RIGHT(F342,LEN("Takeoff"))="Takeoff"</formula>
    </cfRule>
    <cfRule type="endsWith" dxfId="165" priority="226" stopIfTrue="1" operator="endsWith" text="Bound">
      <formula>RIGHT(F342,LEN("Bound"))="Bound"</formula>
    </cfRule>
    <cfRule type="endsWith" dxfId="164" priority="227" stopIfTrue="1" operator="endsWith" text="Intense Run">
      <formula>RIGHT(F342,LEN("Intense Run"))="Intense Run"</formula>
    </cfRule>
    <cfRule type="endsWith" dxfId="163" priority="228" stopIfTrue="1" operator="endsWith" text="Run">
      <formula>RIGHT(F342,LEN("Run"))="Run"</formula>
    </cfRule>
    <cfRule type="endsWith" dxfId="162" priority="229" stopIfTrue="1" operator="endsWith" text="Walk">
      <formula>RIGHT(F342,LEN("Walk"))="Walk"</formula>
    </cfRule>
  </conditionalFormatting>
  <conditionalFormatting sqref="G342:G350">
    <cfRule type="endsWith" dxfId="161" priority="217" stopIfTrue="1" operator="endsWith" text="Below">
      <formula>RIGHT(G342,LEN("Below"))="Below"</formula>
    </cfRule>
    <cfRule type="endsWith" dxfId="160" priority="218" stopIfTrue="1" operator="endsWith" text="Above">
      <formula>RIGHT(G342,LEN("Above"))="Above"</formula>
    </cfRule>
    <cfRule type="endsWith" dxfId="159" priority="219" stopIfTrue="1" operator="endsWith" text="Back">
      <formula>RIGHT(G342,LEN("Back"))="Back"</formula>
    </cfRule>
    <cfRule type="endsWith" dxfId="158" priority="220" stopIfTrue="1" operator="endsWith" text="Front">
      <formula>RIGHT(G342,LEN("Front"))="Front"</formula>
    </cfRule>
    <cfRule type="endsWith" dxfId="157" priority="221" stopIfTrue="1" operator="endsWith" text="From Right">
      <formula>RIGHT(G342,LEN("From Right"))="From Right"</formula>
    </cfRule>
    <cfRule type="endsWith" dxfId="156" priority="222" stopIfTrue="1" operator="endsWith" text="From Left">
      <formula>RIGHT(G342,LEN("From Left"))="From Left"</formula>
    </cfRule>
  </conditionalFormatting>
  <conditionalFormatting sqref="D351:D365">
    <cfRule type="colorScale" priority="214">
      <colorScale>
        <cfvo type="num" val="0"/>
        <cfvo type="num" val="5"/>
        <color rgb="FFFFFFFF"/>
        <color rgb="FFED7D31"/>
      </colorScale>
    </cfRule>
  </conditionalFormatting>
  <conditionalFormatting sqref="F351:F365">
    <cfRule type="containsText" dxfId="155" priority="205" stopIfTrue="1" operator="containsText" text="Zone">
      <formula>NOT(ISERROR(SEARCH("Zone",F351)))</formula>
    </cfRule>
    <cfRule type="endsWith" dxfId="154" priority="206" stopIfTrue="1" operator="endsWith" text="Landing">
      <formula>RIGHT(F351,LEN("Landing"))="Landing"</formula>
    </cfRule>
    <cfRule type="endsWith" dxfId="153" priority="207" stopIfTrue="1" operator="endsWith" text="Takeoff">
      <formula>RIGHT(F351,LEN("Takeoff"))="Takeoff"</formula>
    </cfRule>
    <cfRule type="endsWith" dxfId="152" priority="208" stopIfTrue="1" operator="endsWith" text="Bound">
      <formula>RIGHT(F351,LEN("Bound"))="Bound"</formula>
    </cfRule>
    <cfRule type="endsWith" dxfId="151" priority="209" stopIfTrue="1" operator="endsWith" text="Intense Run">
      <formula>RIGHT(F351,LEN("Intense Run"))="Intense Run"</formula>
    </cfRule>
    <cfRule type="endsWith" dxfId="150" priority="210" stopIfTrue="1" operator="endsWith" text="Run">
      <formula>RIGHT(F351,LEN("Run"))="Run"</formula>
    </cfRule>
    <cfRule type="endsWith" dxfId="149" priority="211" stopIfTrue="1" operator="endsWith" text="Walk">
      <formula>RIGHT(F351,LEN("Walk"))="Walk"</formula>
    </cfRule>
  </conditionalFormatting>
  <conditionalFormatting sqref="G351:G365">
    <cfRule type="endsWith" dxfId="148" priority="199" stopIfTrue="1" operator="endsWith" text="Below">
      <formula>RIGHT(G351,LEN("Below"))="Below"</formula>
    </cfRule>
    <cfRule type="endsWith" dxfId="147" priority="200" stopIfTrue="1" operator="endsWith" text="Above">
      <formula>RIGHT(G351,LEN("Above"))="Above"</formula>
    </cfRule>
    <cfRule type="endsWith" dxfId="146" priority="201" stopIfTrue="1" operator="endsWith" text="Back">
      <formula>RIGHT(G351,LEN("Back"))="Back"</formula>
    </cfRule>
    <cfRule type="endsWith" dxfId="145" priority="202" stopIfTrue="1" operator="endsWith" text="Front">
      <formula>RIGHT(G351,LEN("Front"))="Front"</formula>
    </cfRule>
    <cfRule type="endsWith" dxfId="144" priority="203" stopIfTrue="1" operator="endsWith" text="From Right">
      <formula>RIGHT(G351,LEN("From Right"))="From Right"</formula>
    </cfRule>
    <cfRule type="endsWith" dxfId="143" priority="204" stopIfTrue="1" operator="endsWith" text="From Left">
      <formula>RIGHT(G351,LEN("From Left"))="From Left"</formula>
    </cfRule>
  </conditionalFormatting>
  <conditionalFormatting sqref="D366:D375">
    <cfRule type="colorScale" priority="196">
      <colorScale>
        <cfvo type="num" val="0"/>
        <cfvo type="num" val="5"/>
        <color rgb="FFFFFFFF"/>
        <color rgb="FFED7D31"/>
      </colorScale>
    </cfRule>
  </conditionalFormatting>
  <conditionalFormatting sqref="F366:F375">
    <cfRule type="containsText" dxfId="142" priority="187" stopIfTrue="1" operator="containsText" text="Zone">
      <formula>NOT(ISERROR(SEARCH("Zone",F366)))</formula>
    </cfRule>
    <cfRule type="endsWith" dxfId="141" priority="188" stopIfTrue="1" operator="endsWith" text="Landing">
      <formula>RIGHT(F366,LEN("Landing"))="Landing"</formula>
    </cfRule>
    <cfRule type="endsWith" dxfId="140" priority="189" stopIfTrue="1" operator="endsWith" text="Takeoff">
      <formula>RIGHT(F366,LEN("Takeoff"))="Takeoff"</formula>
    </cfRule>
    <cfRule type="endsWith" dxfId="139" priority="190" stopIfTrue="1" operator="endsWith" text="Bound">
      <formula>RIGHT(F366,LEN("Bound"))="Bound"</formula>
    </cfRule>
    <cfRule type="endsWith" dxfId="138" priority="191" stopIfTrue="1" operator="endsWith" text="Intense Run">
      <formula>RIGHT(F366,LEN("Intense Run"))="Intense Run"</formula>
    </cfRule>
    <cfRule type="endsWith" dxfId="137" priority="192" stopIfTrue="1" operator="endsWith" text="Run">
      <formula>RIGHT(F366,LEN("Run"))="Run"</formula>
    </cfRule>
    <cfRule type="endsWith" dxfId="136" priority="193" stopIfTrue="1" operator="endsWith" text="Walk">
      <formula>RIGHT(F366,LEN("Walk"))="Walk"</formula>
    </cfRule>
  </conditionalFormatting>
  <conditionalFormatting sqref="G366:G375">
    <cfRule type="endsWith" dxfId="135" priority="181" stopIfTrue="1" operator="endsWith" text="Below">
      <formula>RIGHT(G366,LEN("Below"))="Below"</formula>
    </cfRule>
    <cfRule type="endsWith" dxfId="134" priority="182" stopIfTrue="1" operator="endsWith" text="Above">
      <formula>RIGHT(G366,LEN("Above"))="Above"</formula>
    </cfRule>
    <cfRule type="endsWith" dxfId="133" priority="183" stopIfTrue="1" operator="endsWith" text="Back">
      <formula>RIGHT(G366,LEN("Back"))="Back"</formula>
    </cfRule>
    <cfRule type="endsWith" dxfId="132" priority="184" stopIfTrue="1" operator="endsWith" text="Front">
      <formula>RIGHT(G366,LEN("Front"))="Front"</formula>
    </cfRule>
    <cfRule type="endsWith" dxfId="131" priority="185" stopIfTrue="1" operator="endsWith" text="From Right">
      <formula>RIGHT(G366,LEN("From Right"))="From Right"</formula>
    </cfRule>
    <cfRule type="endsWith" dxfId="130" priority="186" stopIfTrue="1" operator="endsWith" text="From Left">
      <formula>RIGHT(G366,LEN("From Left"))="From Left"</formula>
    </cfRule>
  </conditionalFormatting>
  <conditionalFormatting sqref="D376:D397">
    <cfRule type="colorScale" priority="178">
      <colorScale>
        <cfvo type="num" val="0"/>
        <cfvo type="num" val="5"/>
        <color rgb="FFFFFFFF"/>
        <color rgb="FFED7D31"/>
      </colorScale>
    </cfRule>
  </conditionalFormatting>
  <conditionalFormatting sqref="F376:F397">
    <cfRule type="containsText" dxfId="129" priority="169" stopIfTrue="1" operator="containsText" text="Zone">
      <formula>NOT(ISERROR(SEARCH("Zone",F376)))</formula>
    </cfRule>
    <cfRule type="endsWith" dxfId="128" priority="170" stopIfTrue="1" operator="endsWith" text="Landing">
      <formula>RIGHT(F376,LEN("Landing"))="Landing"</formula>
    </cfRule>
    <cfRule type="endsWith" dxfId="127" priority="171" stopIfTrue="1" operator="endsWith" text="Takeoff">
      <formula>RIGHT(F376,LEN("Takeoff"))="Takeoff"</formula>
    </cfRule>
    <cfRule type="endsWith" dxfId="126" priority="172" stopIfTrue="1" operator="endsWith" text="Bound">
      <formula>RIGHT(F376,LEN("Bound"))="Bound"</formula>
    </cfRule>
    <cfRule type="endsWith" dxfId="125" priority="173" stopIfTrue="1" operator="endsWith" text="Intense Run">
      <formula>RIGHT(F376,LEN("Intense Run"))="Intense Run"</formula>
    </cfRule>
    <cfRule type="endsWith" dxfId="124" priority="174" stopIfTrue="1" operator="endsWith" text="Run">
      <formula>RIGHT(F376,LEN("Run"))="Run"</formula>
    </cfRule>
    <cfRule type="endsWith" dxfId="123" priority="175" stopIfTrue="1" operator="endsWith" text="Walk">
      <formula>RIGHT(F376,LEN("Walk"))="Walk"</formula>
    </cfRule>
  </conditionalFormatting>
  <conditionalFormatting sqref="G376:G397">
    <cfRule type="endsWith" dxfId="122" priority="163" stopIfTrue="1" operator="endsWith" text="Below">
      <formula>RIGHT(G376,LEN("Below"))="Below"</formula>
    </cfRule>
    <cfRule type="endsWith" dxfId="121" priority="164" stopIfTrue="1" operator="endsWith" text="Above">
      <formula>RIGHT(G376,LEN("Above"))="Above"</formula>
    </cfRule>
    <cfRule type="endsWith" dxfId="120" priority="165" stopIfTrue="1" operator="endsWith" text="Back">
      <formula>RIGHT(G376,LEN("Back"))="Back"</formula>
    </cfRule>
    <cfRule type="endsWith" dxfId="119" priority="166" stopIfTrue="1" operator="endsWith" text="Front">
      <formula>RIGHT(G376,LEN("Front"))="Front"</formula>
    </cfRule>
    <cfRule type="endsWith" dxfId="118" priority="167" stopIfTrue="1" operator="endsWith" text="From Right">
      <formula>RIGHT(G376,LEN("From Right"))="From Right"</formula>
    </cfRule>
    <cfRule type="endsWith" dxfId="117" priority="168" stopIfTrue="1" operator="endsWith" text="From Left">
      <formula>RIGHT(G376,LEN("From Left"))="From Left"</formula>
    </cfRule>
  </conditionalFormatting>
  <conditionalFormatting sqref="D398:D418">
    <cfRule type="colorScale" priority="160">
      <colorScale>
        <cfvo type="num" val="0"/>
        <cfvo type="num" val="5"/>
        <color rgb="FFFFFFFF"/>
        <color rgb="FFED7D31"/>
      </colorScale>
    </cfRule>
  </conditionalFormatting>
  <conditionalFormatting sqref="F398:F418">
    <cfRule type="containsText" dxfId="116" priority="151" stopIfTrue="1" operator="containsText" text="Zone">
      <formula>NOT(ISERROR(SEARCH("Zone",F398)))</formula>
    </cfRule>
    <cfRule type="endsWith" dxfId="115" priority="152" stopIfTrue="1" operator="endsWith" text="Landing">
      <formula>RIGHT(F398,LEN("Landing"))="Landing"</formula>
    </cfRule>
    <cfRule type="endsWith" dxfId="114" priority="153" stopIfTrue="1" operator="endsWith" text="Takeoff">
      <formula>RIGHT(F398,LEN("Takeoff"))="Takeoff"</formula>
    </cfRule>
    <cfRule type="endsWith" dxfId="113" priority="154" stopIfTrue="1" operator="endsWith" text="Bound">
      <formula>RIGHT(F398,LEN("Bound"))="Bound"</formula>
    </cfRule>
    <cfRule type="endsWith" dxfId="112" priority="155" stopIfTrue="1" operator="endsWith" text="Intense Run">
      <formula>RIGHT(F398,LEN("Intense Run"))="Intense Run"</formula>
    </cfRule>
    <cfRule type="endsWith" dxfId="111" priority="156" stopIfTrue="1" operator="endsWith" text="Run">
      <formula>RIGHT(F398,LEN("Run"))="Run"</formula>
    </cfRule>
    <cfRule type="endsWith" dxfId="110" priority="157" stopIfTrue="1" operator="endsWith" text="Walk">
      <formula>RIGHT(F398,LEN("Walk"))="Walk"</formula>
    </cfRule>
  </conditionalFormatting>
  <conditionalFormatting sqref="G398:G418">
    <cfRule type="endsWith" dxfId="109" priority="145" stopIfTrue="1" operator="endsWith" text="Below">
      <formula>RIGHT(G398,LEN("Below"))="Below"</formula>
    </cfRule>
    <cfRule type="endsWith" dxfId="108" priority="146" stopIfTrue="1" operator="endsWith" text="Above">
      <formula>RIGHT(G398,LEN("Above"))="Above"</formula>
    </cfRule>
    <cfRule type="endsWith" dxfId="107" priority="147" stopIfTrue="1" operator="endsWith" text="Back">
      <formula>RIGHT(G398,LEN("Back"))="Back"</formula>
    </cfRule>
    <cfRule type="endsWith" dxfId="106" priority="148" stopIfTrue="1" operator="endsWith" text="Front">
      <formula>RIGHT(G398,LEN("Front"))="Front"</formula>
    </cfRule>
    <cfRule type="endsWith" dxfId="105" priority="149" stopIfTrue="1" operator="endsWith" text="From Right">
      <formula>RIGHT(G398,LEN("From Right"))="From Right"</formula>
    </cfRule>
    <cfRule type="endsWith" dxfId="104" priority="150" stopIfTrue="1" operator="endsWith" text="From Left">
      <formula>RIGHT(G398,LEN("From Left"))="From Left"</formula>
    </cfRule>
  </conditionalFormatting>
  <conditionalFormatting sqref="D419:D428">
    <cfRule type="colorScale" priority="142">
      <colorScale>
        <cfvo type="num" val="0"/>
        <cfvo type="num" val="5"/>
        <color rgb="FFFFFFFF"/>
        <color rgb="FFED7D31"/>
      </colorScale>
    </cfRule>
  </conditionalFormatting>
  <conditionalFormatting sqref="F419:F428">
    <cfRule type="containsText" dxfId="103" priority="133" stopIfTrue="1" operator="containsText" text="Zone">
      <formula>NOT(ISERROR(SEARCH("Zone",F419)))</formula>
    </cfRule>
    <cfRule type="endsWith" dxfId="102" priority="134" stopIfTrue="1" operator="endsWith" text="Landing">
      <formula>RIGHT(F419,LEN("Landing"))="Landing"</formula>
    </cfRule>
    <cfRule type="endsWith" dxfId="101" priority="135" stopIfTrue="1" operator="endsWith" text="Takeoff">
      <formula>RIGHT(F419,LEN("Takeoff"))="Takeoff"</formula>
    </cfRule>
    <cfRule type="endsWith" dxfId="100" priority="136" stopIfTrue="1" operator="endsWith" text="Bound">
      <formula>RIGHT(F419,LEN("Bound"))="Bound"</formula>
    </cfRule>
    <cfRule type="endsWith" dxfId="99" priority="137" stopIfTrue="1" operator="endsWith" text="Intense Run">
      <formula>RIGHT(F419,LEN("Intense Run"))="Intense Run"</formula>
    </cfRule>
    <cfRule type="endsWith" dxfId="98" priority="138" stopIfTrue="1" operator="endsWith" text="Run">
      <formula>RIGHT(F419,LEN("Run"))="Run"</formula>
    </cfRule>
    <cfRule type="endsWith" dxfId="97" priority="139" stopIfTrue="1" operator="endsWith" text="Walk">
      <formula>RIGHT(F419,LEN("Walk"))="Walk"</formula>
    </cfRule>
  </conditionalFormatting>
  <conditionalFormatting sqref="G419:G428">
    <cfRule type="endsWith" dxfId="96" priority="127" stopIfTrue="1" operator="endsWith" text="Below">
      <formula>RIGHT(G419,LEN("Below"))="Below"</formula>
    </cfRule>
    <cfRule type="endsWith" dxfId="95" priority="128" stopIfTrue="1" operator="endsWith" text="Above">
      <formula>RIGHT(G419,LEN("Above"))="Above"</formula>
    </cfRule>
    <cfRule type="endsWith" dxfId="94" priority="129" stopIfTrue="1" operator="endsWith" text="Back">
      <formula>RIGHT(G419,LEN("Back"))="Back"</formula>
    </cfRule>
    <cfRule type="endsWith" dxfId="93" priority="130" stopIfTrue="1" operator="endsWith" text="Front">
      <formula>RIGHT(G419,LEN("Front"))="Front"</formula>
    </cfRule>
    <cfRule type="endsWith" dxfId="92" priority="131" stopIfTrue="1" operator="endsWith" text="From Right">
      <formula>RIGHT(G419,LEN("From Right"))="From Right"</formula>
    </cfRule>
    <cfRule type="endsWith" dxfId="91" priority="132" stopIfTrue="1" operator="endsWith" text="From Left">
      <formula>RIGHT(G419,LEN("From Left"))="From Left"</formula>
    </cfRule>
  </conditionalFormatting>
  <conditionalFormatting sqref="D429:D451">
    <cfRule type="colorScale" priority="124">
      <colorScale>
        <cfvo type="num" val="0"/>
        <cfvo type="num" val="5"/>
        <color rgb="FFFFFFFF"/>
        <color rgb="FFED7D31"/>
      </colorScale>
    </cfRule>
  </conditionalFormatting>
  <conditionalFormatting sqref="F429:F451">
    <cfRule type="containsText" dxfId="90" priority="115" stopIfTrue="1" operator="containsText" text="Zone">
      <formula>NOT(ISERROR(SEARCH("Zone",F429)))</formula>
    </cfRule>
    <cfRule type="endsWith" dxfId="89" priority="116" stopIfTrue="1" operator="endsWith" text="Landing">
      <formula>RIGHT(F429,LEN("Landing"))="Landing"</formula>
    </cfRule>
    <cfRule type="endsWith" dxfId="88" priority="117" stopIfTrue="1" operator="endsWith" text="Takeoff">
      <formula>RIGHT(F429,LEN("Takeoff"))="Takeoff"</formula>
    </cfRule>
    <cfRule type="endsWith" dxfId="87" priority="118" stopIfTrue="1" operator="endsWith" text="Bound">
      <formula>RIGHT(F429,LEN("Bound"))="Bound"</formula>
    </cfRule>
    <cfRule type="endsWith" dxfId="86" priority="119" stopIfTrue="1" operator="endsWith" text="Intense Run">
      <formula>RIGHT(F429,LEN("Intense Run"))="Intense Run"</formula>
    </cfRule>
    <cfRule type="endsWith" dxfId="85" priority="120" stopIfTrue="1" operator="endsWith" text="Run">
      <formula>RIGHT(F429,LEN("Run"))="Run"</formula>
    </cfRule>
    <cfRule type="endsWith" dxfId="84" priority="121" stopIfTrue="1" operator="endsWith" text="Walk">
      <formula>RIGHT(F429,LEN("Walk"))="Walk"</formula>
    </cfRule>
  </conditionalFormatting>
  <conditionalFormatting sqref="G429:G451">
    <cfRule type="endsWith" dxfId="83" priority="109" stopIfTrue="1" operator="endsWith" text="Below">
      <formula>RIGHT(G429,LEN("Below"))="Below"</formula>
    </cfRule>
    <cfRule type="endsWith" dxfId="82" priority="110" stopIfTrue="1" operator="endsWith" text="Above">
      <formula>RIGHT(G429,LEN("Above"))="Above"</formula>
    </cfRule>
    <cfRule type="endsWith" dxfId="81" priority="111" stopIfTrue="1" operator="endsWith" text="Back">
      <formula>RIGHT(G429,LEN("Back"))="Back"</formula>
    </cfRule>
    <cfRule type="endsWith" dxfId="80" priority="112" stopIfTrue="1" operator="endsWith" text="Front">
      <formula>RIGHT(G429,LEN("Front"))="Front"</formula>
    </cfRule>
    <cfRule type="endsWith" dxfId="79" priority="113" stopIfTrue="1" operator="endsWith" text="From Right">
      <formula>RIGHT(G429,LEN("From Right"))="From Right"</formula>
    </cfRule>
    <cfRule type="endsWith" dxfId="78" priority="114" stopIfTrue="1" operator="endsWith" text="From Left">
      <formula>RIGHT(G429,LEN("From Left"))="From Left"</formula>
    </cfRule>
  </conditionalFormatting>
  <conditionalFormatting sqref="D452:D468">
    <cfRule type="colorScale" priority="106">
      <colorScale>
        <cfvo type="num" val="0"/>
        <cfvo type="num" val="5"/>
        <color rgb="FFFFFFFF"/>
        <color rgb="FFED7D31"/>
      </colorScale>
    </cfRule>
  </conditionalFormatting>
  <conditionalFormatting sqref="F452:F468">
    <cfRule type="containsText" dxfId="77" priority="97" stopIfTrue="1" operator="containsText" text="Zone">
      <formula>NOT(ISERROR(SEARCH("Zone",F452)))</formula>
    </cfRule>
    <cfRule type="endsWith" dxfId="76" priority="98" stopIfTrue="1" operator="endsWith" text="Landing">
      <formula>RIGHT(F452,LEN("Landing"))="Landing"</formula>
    </cfRule>
    <cfRule type="endsWith" dxfId="75" priority="99" stopIfTrue="1" operator="endsWith" text="Takeoff">
      <formula>RIGHT(F452,LEN("Takeoff"))="Takeoff"</formula>
    </cfRule>
    <cfRule type="endsWith" dxfId="74" priority="100" stopIfTrue="1" operator="endsWith" text="Bound">
      <formula>RIGHT(F452,LEN("Bound"))="Bound"</formula>
    </cfRule>
    <cfRule type="endsWith" dxfId="73" priority="101" stopIfTrue="1" operator="endsWith" text="Intense Run">
      <formula>RIGHT(F452,LEN("Intense Run"))="Intense Run"</formula>
    </cfRule>
    <cfRule type="endsWith" dxfId="72" priority="102" stopIfTrue="1" operator="endsWith" text="Run">
      <formula>RIGHT(F452,LEN("Run"))="Run"</formula>
    </cfRule>
    <cfRule type="endsWith" dxfId="71" priority="103" stopIfTrue="1" operator="endsWith" text="Walk">
      <formula>RIGHT(F452,LEN("Walk"))="Walk"</formula>
    </cfRule>
  </conditionalFormatting>
  <conditionalFormatting sqref="G452:G468">
    <cfRule type="endsWith" dxfId="70" priority="91" stopIfTrue="1" operator="endsWith" text="Below">
      <formula>RIGHT(G452,LEN("Below"))="Below"</formula>
    </cfRule>
    <cfRule type="endsWith" dxfId="69" priority="92" stopIfTrue="1" operator="endsWith" text="Above">
      <formula>RIGHT(G452,LEN("Above"))="Above"</formula>
    </cfRule>
    <cfRule type="endsWith" dxfId="68" priority="93" stopIfTrue="1" operator="endsWith" text="Back">
      <formula>RIGHT(G452,LEN("Back"))="Back"</formula>
    </cfRule>
    <cfRule type="endsWith" dxfId="67" priority="94" stopIfTrue="1" operator="endsWith" text="Front">
      <formula>RIGHT(G452,LEN("Front"))="Front"</formula>
    </cfRule>
    <cfRule type="endsWith" dxfId="66" priority="95" stopIfTrue="1" operator="endsWith" text="From Right">
      <formula>RIGHT(G452,LEN("From Right"))="From Right"</formula>
    </cfRule>
    <cfRule type="endsWith" dxfId="65" priority="96" stopIfTrue="1" operator="endsWith" text="From Left">
      <formula>RIGHT(G452,LEN("From Left"))="From Left"</formula>
    </cfRule>
  </conditionalFormatting>
  <conditionalFormatting sqref="D469:D496">
    <cfRule type="colorScale" priority="88">
      <colorScale>
        <cfvo type="num" val="0"/>
        <cfvo type="num" val="5"/>
        <color rgb="FFFFFFFF"/>
        <color rgb="FFED7D31"/>
      </colorScale>
    </cfRule>
  </conditionalFormatting>
  <conditionalFormatting sqref="F469:F496">
    <cfRule type="containsText" dxfId="64" priority="79" stopIfTrue="1" operator="containsText" text="Zone">
      <formula>NOT(ISERROR(SEARCH("Zone",F469)))</formula>
    </cfRule>
    <cfRule type="endsWith" dxfId="63" priority="80" stopIfTrue="1" operator="endsWith" text="Landing">
      <formula>RIGHT(F469,LEN("Landing"))="Landing"</formula>
    </cfRule>
    <cfRule type="endsWith" dxfId="62" priority="81" stopIfTrue="1" operator="endsWith" text="Takeoff">
      <formula>RIGHT(F469,LEN("Takeoff"))="Takeoff"</formula>
    </cfRule>
    <cfRule type="endsWith" dxfId="61" priority="82" stopIfTrue="1" operator="endsWith" text="Bound">
      <formula>RIGHT(F469,LEN("Bound"))="Bound"</formula>
    </cfRule>
    <cfRule type="endsWith" dxfId="60" priority="83" stopIfTrue="1" operator="endsWith" text="Intense Run">
      <formula>RIGHT(F469,LEN("Intense Run"))="Intense Run"</formula>
    </cfRule>
    <cfRule type="endsWith" dxfId="59" priority="84" stopIfTrue="1" operator="endsWith" text="Run">
      <formula>RIGHT(F469,LEN("Run"))="Run"</formula>
    </cfRule>
    <cfRule type="endsWith" dxfId="58" priority="85" stopIfTrue="1" operator="endsWith" text="Walk">
      <formula>RIGHT(F469,LEN("Walk"))="Walk"</formula>
    </cfRule>
  </conditionalFormatting>
  <conditionalFormatting sqref="G469:G496">
    <cfRule type="endsWith" dxfId="57" priority="73" stopIfTrue="1" operator="endsWith" text="Below">
      <formula>RIGHT(G469,LEN("Below"))="Below"</formula>
    </cfRule>
    <cfRule type="endsWith" dxfId="56" priority="74" stopIfTrue="1" operator="endsWith" text="Above">
      <formula>RIGHT(G469,LEN("Above"))="Above"</formula>
    </cfRule>
    <cfRule type="endsWith" dxfId="55" priority="75" stopIfTrue="1" operator="endsWith" text="Back">
      <formula>RIGHT(G469,LEN("Back"))="Back"</formula>
    </cfRule>
    <cfRule type="endsWith" dxfId="54" priority="76" stopIfTrue="1" operator="endsWith" text="Front">
      <formula>RIGHT(G469,LEN("Front"))="Front"</formula>
    </cfRule>
    <cfRule type="endsWith" dxfId="53" priority="77" stopIfTrue="1" operator="endsWith" text="From Right">
      <formula>RIGHT(G469,LEN("From Right"))="From Right"</formula>
    </cfRule>
    <cfRule type="endsWith" dxfId="52" priority="78" stopIfTrue="1" operator="endsWith" text="From Left">
      <formula>RIGHT(G469,LEN("From Left"))="From Left"</formula>
    </cfRule>
  </conditionalFormatting>
  <conditionalFormatting sqref="D497:D510">
    <cfRule type="colorScale" priority="70">
      <colorScale>
        <cfvo type="num" val="0"/>
        <cfvo type="num" val="5"/>
        <color rgb="FFFFFFFF"/>
        <color rgb="FFED7D31"/>
      </colorScale>
    </cfRule>
  </conditionalFormatting>
  <conditionalFormatting sqref="F497:F510">
    <cfRule type="containsText" dxfId="51" priority="61" stopIfTrue="1" operator="containsText" text="Zone">
      <formula>NOT(ISERROR(SEARCH("Zone",F497)))</formula>
    </cfRule>
    <cfRule type="endsWith" dxfId="50" priority="62" stopIfTrue="1" operator="endsWith" text="Landing">
      <formula>RIGHT(F497,LEN("Landing"))="Landing"</formula>
    </cfRule>
    <cfRule type="endsWith" dxfId="49" priority="63" stopIfTrue="1" operator="endsWith" text="Takeoff">
      <formula>RIGHT(F497,LEN("Takeoff"))="Takeoff"</formula>
    </cfRule>
    <cfRule type="endsWith" dxfId="48" priority="64" stopIfTrue="1" operator="endsWith" text="Bound">
      <formula>RIGHT(F497,LEN("Bound"))="Bound"</formula>
    </cfRule>
    <cfRule type="endsWith" dxfId="47" priority="65" stopIfTrue="1" operator="endsWith" text="Intense Run">
      <formula>RIGHT(F497,LEN("Intense Run"))="Intense Run"</formula>
    </cfRule>
    <cfRule type="endsWith" dxfId="46" priority="66" stopIfTrue="1" operator="endsWith" text="Run">
      <formula>RIGHT(F497,LEN("Run"))="Run"</formula>
    </cfRule>
    <cfRule type="endsWith" dxfId="45" priority="67" stopIfTrue="1" operator="endsWith" text="Walk">
      <formula>RIGHT(F497,LEN("Walk"))="Walk"</formula>
    </cfRule>
  </conditionalFormatting>
  <conditionalFormatting sqref="G497:G510">
    <cfRule type="endsWith" dxfId="44" priority="55" stopIfTrue="1" operator="endsWith" text="Below">
      <formula>RIGHT(G497,LEN("Below"))="Below"</formula>
    </cfRule>
    <cfRule type="endsWith" dxfId="43" priority="56" stopIfTrue="1" operator="endsWith" text="Above">
      <formula>RIGHT(G497,LEN("Above"))="Above"</formula>
    </cfRule>
    <cfRule type="endsWith" dxfId="42" priority="57" stopIfTrue="1" operator="endsWith" text="Back">
      <formula>RIGHT(G497,LEN("Back"))="Back"</formula>
    </cfRule>
    <cfRule type="endsWith" dxfId="41" priority="58" stopIfTrue="1" operator="endsWith" text="Front">
      <formula>RIGHT(G497,LEN("Front"))="Front"</formula>
    </cfRule>
    <cfRule type="endsWith" dxfId="40" priority="59" stopIfTrue="1" operator="endsWith" text="From Right">
      <formula>RIGHT(G497,LEN("From Right"))="From Right"</formula>
    </cfRule>
    <cfRule type="endsWith" dxfId="39" priority="60" stopIfTrue="1" operator="endsWith" text="From Left">
      <formula>RIGHT(G497,LEN("From Left"))="From Left"</formula>
    </cfRule>
  </conditionalFormatting>
  <conditionalFormatting sqref="D511:D527">
    <cfRule type="colorScale" priority="52">
      <colorScale>
        <cfvo type="num" val="0"/>
        <cfvo type="num" val="5"/>
        <color rgb="FFFFFFFF"/>
        <color rgb="FFED7D31"/>
      </colorScale>
    </cfRule>
  </conditionalFormatting>
  <conditionalFormatting sqref="F511:F527">
    <cfRule type="containsText" dxfId="38" priority="43" stopIfTrue="1" operator="containsText" text="Zone">
      <formula>NOT(ISERROR(SEARCH("Zone",F511)))</formula>
    </cfRule>
    <cfRule type="endsWith" dxfId="37" priority="44" stopIfTrue="1" operator="endsWith" text="Landing">
      <formula>RIGHT(F511,LEN("Landing"))="Landing"</formula>
    </cfRule>
    <cfRule type="endsWith" dxfId="36" priority="45" stopIfTrue="1" operator="endsWith" text="Takeoff">
      <formula>RIGHT(F511,LEN("Takeoff"))="Takeoff"</formula>
    </cfRule>
    <cfRule type="endsWith" dxfId="35" priority="46" stopIfTrue="1" operator="endsWith" text="Bound">
      <formula>RIGHT(F511,LEN("Bound"))="Bound"</formula>
    </cfRule>
    <cfRule type="endsWith" dxfId="34" priority="47" stopIfTrue="1" operator="endsWith" text="Intense Run">
      <formula>RIGHT(F511,LEN("Intense Run"))="Intense Run"</formula>
    </cfRule>
    <cfRule type="endsWith" dxfId="33" priority="48" stopIfTrue="1" operator="endsWith" text="Run">
      <formula>RIGHT(F511,LEN("Run"))="Run"</formula>
    </cfRule>
    <cfRule type="endsWith" dxfId="32" priority="49" stopIfTrue="1" operator="endsWith" text="Walk">
      <formula>RIGHT(F511,LEN("Walk"))="Walk"</formula>
    </cfRule>
  </conditionalFormatting>
  <conditionalFormatting sqref="G511:G527">
    <cfRule type="endsWith" dxfId="31" priority="37" stopIfTrue="1" operator="endsWith" text="Below">
      <formula>RIGHT(G511,LEN("Below"))="Below"</formula>
    </cfRule>
    <cfRule type="endsWith" dxfId="30" priority="38" stopIfTrue="1" operator="endsWith" text="Above">
      <formula>RIGHT(G511,LEN("Above"))="Above"</formula>
    </cfRule>
    <cfRule type="endsWith" dxfId="29" priority="39" stopIfTrue="1" operator="endsWith" text="Back">
      <formula>RIGHT(G511,LEN("Back"))="Back"</formula>
    </cfRule>
    <cfRule type="endsWith" dxfId="28" priority="40" stopIfTrue="1" operator="endsWith" text="Front">
      <formula>RIGHT(G511,LEN("Front"))="Front"</formula>
    </cfRule>
    <cfRule type="endsWith" dxfId="27" priority="41" stopIfTrue="1" operator="endsWith" text="From Right">
      <formula>RIGHT(G511,LEN("From Right"))="From Right"</formula>
    </cfRule>
    <cfRule type="endsWith" dxfId="26" priority="42" stopIfTrue="1" operator="endsWith" text="From Left">
      <formula>RIGHT(G511,LEN("From Left"))="From Left"</formula>
    </cfRule>
  </conditionalFormatting>
  <conditionalFormatting sqref="D528:D540">
    <cfRule type="colorScale" priority="34">
      <colorScale>
        <cfvo type="num" val="0"/>
        <cfvo type="num" val="5"/>
        <color rgb="FFFFFFFF"/>
        <color rgb="FFED7D31"/>
      </colorScale>
    </cfRule>
  </conditionalFormatting>
  <conditionalFormatting sqref="F528:F540">
    <cfRule type="containsText" dxfId="25" priority="25" stopIfTrue="1" operator="containsText" text="Zone">
      <formula>NOT(ISERROR(SEARCH("Zone",F528)))</formula>
    </cfRule>
    <cfRule type="endsWith" dxfId="24" priority="26" stopIfTrue="1" operator="endsWith" text="Landing">
      <formula>RIGHT(F528,LEN("Landing"))="Landing"</formula>
    </cfRule>
    <cfRule type="endsWith" dxfId="23" priority="27" stopIfTrue="1" operator="endsWith" text="Takeoff">
      <formula>RIGHT(F528,LEN("Takeoff"))="Takeoff"</formula>
    </cfRule>
    <cfRule type="endsWith" dxfId="22" priority="28" stopIfTrue="1" operator="endsWith" text="Bound">
      <formula>RIGHT(F528,LEN("Bound"))="Bound"</formula>
    </cfRule>
    <cfRule type="endsWith" dxfId="21" priority="29" stopIfTrue="1" operator="endsWith" text="Intense Run">
      <formula>RIGHT(F528,LEN("Intense Run"))="Intense Run"</formula>
    </cfRule>
    <cfRule type="endsWith" dxfId="20" priority="30" stopIfTrue="1" operator="endsWith" text="Run">
      <formula>RIGHT(F528,LEN("Run"))="Run"</formula>
    </cfRule>
    <cfRule type="endsWith" dxfId="19" priority="31" stopIfTrue="1" operator="endsWith" text="Walk">
      <formula>RIGHT(F528,LEN("Walk"))="Walk"</formula>
    </cfRule>
  </conditionalFormatting>
  <conditionalFormatting sqref="G528:G540">
    <cfRule type="endsWith" dxfId="18" priority="19" stopIfTrue="1" operator="endsWith" text="Below">
      <formula>RIGHT(G528,LEN("Below"))="Below"</formula>
    </cfRule>
    <cfRule type="endsWith" dxfId="17" priority="20" stopIfTrue="1" operator="endsWith" text="Above">
      <formula>RIGHT(G528,LEN("Above"))="Above"</formula>
    </cfRule>
    <cfRule type="endsWith" dxfId="16" priority="21" stopIfTrue="1" operator="endsWith" text="Back">
      <formula>RIGHT(G528,LEN("Back"))="Back"</formula>
    </cfRule>
    <cfRule type="endsWith" dxfId="15" priority="22" stopIfTrue="1" operator="endsWith" text="Front">
      <formula>RIGHT(G528,LEN("Front"))="Front"</formula>
    </cfRule>
    <cfRule type="endsWith" dxfId="14" priority="23" stopIfTrue="1" operator="endsWith" text="From Right">
      <formula>RIGHT(G528,LEN("From Right"))="From Right"</formula>
    </cfRule>
    <cfRule type="endsWith" dxfId="13" priority="24" stopIfTrue="1" operator="endsWith" text="From Left">
      <formula>RIGHT(G528,LEN("From Left"))="From Left"</formula>
    </cfRule>
  </conditionalFormatting>
  <conditionalFormatting sqref="D541:D555">
    <cfRule type="colorScale" priority="16">
      <colorScale>
        <cfvo type="num" val="0"/>
        <cfvo type="num" val="5"/>
        <color rgb="FFFFFFFF"/>
        <color rgb="FFED7D31"/>
      </colorScale>
    </cfRule>
  </conditionalFormatting>
  <conditionalFormatting sqref="F541:F555">
    <cfRule type="containsText" dxfId="12" priority="7" stopIfTrue="1" operator="containsText" text="Zone">
      <formula>NOT(ISERROR(SEARCH("Zone",F541)))</formula>
    </cfRule>
    <cfRule type="endsWith" dxfId="11" priority="8" stopIfTrue="1" operator="endsWith" text="Landing">
      <formula>RIGHT(F541,LEN("Landing"))="Landing"</formula>
    </cfRule>
    <cfRule type="endsWith" dxfId="10" priority="9" stopIfTrue="1" operator="endsWith" text="Takeoff">
      <formula>RIGHT(F541,LEN("Takeoff"))="Takeoff"</formula>
    </cfRule>
    <cfRule type="endsWith" dxfId="9" priority="10" stopIfTrue="1" operator="endsWith" text="Bound">
      <formula>RIGHT(F541,LEN("Bound"))="Bound"</formula>
    </cfRule>
    <cfRule type="endsWith" dxfId="8" priority="11" stopIfTrue="1" operator="endsWith" text="Intense Run">
      <formula>RIGHT(F541,LEN("Intense Run"))="Intense Run"</formula>
    </cfRule>
    <cfRule type="endsWith" dxfId="7" priority="12" stopIfTrue="1" operator="endsWith" text="Run">
      <formula>RIGHT(F541,LEN("Run"))="Run"</formula>
    </cfRule>
    <cfRule type="endsWith" dxfId="6" priority="13" stopIfTrue="1" operator="endsWith" text="Walk">
      <formula>RIGHT(F541,LEN("Walk"))="Walk"</formula>
    </cfRule>
  </conditionalFormatting>
  <conditionalFormatting sqref="G541:G555">
    <cfRule type="endsWith" dxfId="5" priority="1" stopIfTrue="1" operator="endsWith" text="Below">
      <formula>RIGHT(G541,LEN("Below"))="Below"</formula>
    </cfRule>
    <cfRule type="endsWith" dxfId="4" priority="2" stopIfTrue="1" operator="endsWith" text="Above">
      <formula>RIGHT(G541,LEN("Above"))="Above"</formula>
    </cfRule>
    <cfRule type="endsWith" dxfId="3" priority="3" stopIfTrue="1" operator="endsWith" text="Back">
      <formula>RIGHT(G541,LEN("Back"))="Back"</formula>
    </cfRule>
    <cfRule type="endsWith" dxfId="2" priority="4" stopIfTrue="1" operator="endsWith" text="Front">
      <formula>RIGHT(G541,LEN("Front"))="Front"</formula>
    </cfRule>
    <cfRule type="endsWith" dxfId="1" priority="5" stopIfTrue="1" operator="endsWith" text="From Right">
      <formula>RIGHT(G541,LEN("From Right"))="From Right"</formula>
    </cfRule>
    <cfRule type="endsWith" dxfId="0" priority="6" stopIfTrue="1" operator="endsWith" text="From Left">
      <formula>RIGHT(G541,LEN("From Left"))="From Left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Riley</dc:creator>
  <cp:lastModifiedBy>Aaron Riley</cp:lastModifiedBy>
  <dcterms:created xsi:type="dcterms:W3CDTF">2017-10-06T20:09:23Z</dcterms:created>
  <dcterms:modified xsi:type="dcterms:W3CDTF">2019-03-04T23:18:41Z</dcterms:modified>
</cp:coreProperties>
</file>